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kawa/Desktop/alphafold/AF2_manuscript/Tables/Supplemental_Table_revise/"/>
    </mc:Choice>
  </mc:AlternateContent>
  <xr:revisionPtr revIDLastSave="0" documentId="13_ncr:1_{AE285863-6D01-6F46-ADB3-C8761F0563F7}" xr6:coauthVersionLast="47" xr6:coauthVersionMax="47" xr10:uidLastSave="{00000000-0000-0000-0000-000000000000}"/>
  <bookViews>
    <workbookView xWindow="440" yWindow="860" windowWidth="20920" windowHeight="15000" xr2:uid="{9EEE01AB-469F-9E4B-8EFD-B28CAD97E7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1" l="1"/>
  <c r="E11" i="1"/>
  <c r="E12" i="1"/>
  <c r="E13" i="1"/>
  <c r="E15" i="1"/>
  <c r="E16" i="1"/>
  <c r="E265" i="1"/>
  <c r="E17" i="1"/>
  <c r="E18" i="1"/>
  <c r="E19" i="1"/>
  <c r="E20" i="1"/>
  <c r="E21" i="1"/>
  <c r="E193" i="1"/>
  <c r="E315" i="1"/>
  <c r="E411" i="1"/>
  <c r="E137" i="1"/>
  <c r="E22" i="1"/>
  <c r="E23" i="1"/>
  <c r="E24" i="1"/>
  <c r="E102" i="1"/>
  <c r="E25" i="1"/>
  <c r="E83" i="1"/>
  <c r="E194" i="1"/>
  <c r="E26" i="1"/>
  <c r="E27" i="1"/>
  <c r="E123" i="1"/>
  <c r="E28" i="1"/>
  <c r="E29" i="1"/>
  <c r="E212" i="1"/>
  <c r="E30" i="1"/>
  <c r="E31" i="1"/>
  <c r="E32" i="1"/>
  <c r="E38" i="1"/>
  <c r="E364" i="1"/>
  <c r="E33" i="1"/>
  <c r="E34" i="1"/>
  <c r="E35" i="1"/>
  <c r="E36" i="1"/>
  <c r="E95" i="1"/>
  <c r="E37" i="1"/>
  <c r="E51" i="1"/>
  <c r="E39" i="1"/>
  <c r="E84" i="1"/>
  <c r="E40" i="1"/>
  <c r="E45" i="1"/>
  <c r="E224" i="1"/>
  <c r="E213" i="1"/>
  <c r="E225" i="1"/>
  <c r="E41" i="1"/>
  <c r="E42" i="1"/>
  <c r="E43" i="1"/>
  <c r="E44" i="1"/>
  <c r="E52" i="1"/>
  <c r="E46" i="1"/>
  <c r="E47" i="1"/>
  <c r="E48" i="1"/>
  <c r="E49" i="1"/>
  <c r="E50" i="1"/>
  <c r="E331" i="1"/>
  <c r="E53" i="1"/>
  <c r="E54" i="1"/>
  <c r="E412" i="1"/>
  <c r="E55" i="1"/>
  <c r="E56" i="1"/>
  <c r="E57" i="1"/>
  <c r="E164" i="1"/>
  <c r="E58" i="1"/>
  <c r="E59" i="1"/>
  <c r="E60" i="1"/>
  <c r="E393" i="1"/>
  <c r="E61" i="1"/>
  <c r="E62" i="1"/>
  <c r="E63" i="1"/>
  <c r="E72" i="1"/>
  <c r="E138" i="1"/>
  <c r="E64" i="1"/>
  <c r="E226" i="1"/>
  <c r="E75" i="1"/>
  <c r="E65" i="1"/>
  <c r="E394" i="1"/>
  <c r="E66" i="1"/>
  <c r="E67" i="1"/>
  <c r="E68" i="1"/>
  <c r="E69" i="1"/>
  <c r="E70" i="1"/>
  <c r="E76" i="1"/>
  <c r="E71" i="1"/>
  <c r="E124" i="1"/>
  <c r="E73" i="1"/>
  <c r="E96" i="1"/>
  <c r="E316" i="1"/>
  <c r="E74" i="1"/>
  <c r="E243" i="1"/>
  <c r="E266" i="1"/>
  <c r="E77" i="1"/>
  <c r="E78" i="1"/>
  <c r="E79" i="1"/>
  <c r="E80" i="1"/>
  <c r="E81" i="1"/>
  <c r="E82" i="1"/>
  <c r="E214" i="1"/>
  <c r="E115" i="1"/>
  <c r="E365" i="1"/>
  <c r="E85" i="1"/>
  <c r="E227" i="1"/>
  <c r="E86" i="1"/>
  <c r="E87" i="1"/>
  <c r="E244" i="1"/>
  <c r="E88" i="1"/>
  <c r="E89" i="1"/>
  <c r="E90" i="1"/>
  <c r="E108" i="1"/>
  <c r="E91" i="1"/>
  <c r="E92" i="1"/>
  <c r="E93" i="1"/>
  <c r="E94" i="1"/>
  <c r="E148" i="1"/>
  <c r="E149" i="1"/>
  <c r="E125" i="1"/>
  <c r="E366" i="1"/>
  <c r="E195" i="1"/>
  <c r="E97" i="1"/>
  <c r="E116" i="1"/>
  <c r="E98" i="1"/>
  <c r="E99" i="1"/>
  <c r="E100" i="1"/>
  <c r="E245" i="1"/>
  <c r="E101" i="1"/>
  <c r="E103" i="1"/>
  <c r="E165" i="1"/>
  <c r="E150" i="1"/>
  <c r="E395" i="1"/>
  <c r="E104" i="1"/>
  <c r="E105" i="1"/>
  <c r="E106" i="1"/>
  <c r="E179" i="1"/>
  <c r="E413" i="1"/>
  <c r="E107" i="1"/>
  <c r="E109" i="1"/>
  <c r="E110" i="1"/>
  <c r="E111" i="1"/>
  <c r="E112" i="1"/>
  <c r="E246" i="1"/>
  <c r="E113" i="1"/>
  <c r="E114" i="1"/>
  <c r="E196" i="1"/>
  <c r="E247" i="1"/>
  <c r="E117" i="1"/>
  <c r="E118" i="1"/>
  <c r="E119" i="1"/>
  <c r="E120" i="1"/>
  <c r="E121" i="1"/>
  <c r="E122" i="1"/>
  <c r="E166" i="1"/>
  <c r="E126" i="1"/>
  <c r="E127" i="1"/>
  <c r="E128" i="1"/>
  <c r="E129" i="1"/>
  <c r="E130" i="1"/>
  <c r="E131" i="1"/>
  <c r="E132" i="1"/>
  <c r="E133" i="1"/>
  <c r="E134" i="1"/>
  <c r="E135" i="1"/>
  <c r="E424" i="1"/>
  <c r="E267" i="1"/>
  <c r="E136" i="1"/>
  <c r="E268" i="1"/>
  <c r="E151" i="1"/>
  <c r="E139" i="1"/>
  <c r="E283" i="1"/>
  <c r="E140" i="1"/>
  <c r="E141" i="1"/>
  <c r="E142" i="1"/>
  <c r="E143" i="1"/>
  <c r="E144" i="1"/>
  <c r="E145" i="1"/>
  <c r="E146" i="1"/>
  <c r="E147" i="1"/>
  <c r="E367" i="1"/>
  <c r="E152" i="1"/>
  <c r="E153" i="1"/>
  <c r="E154" i="1"/>
  <c r="E155" i="1"/>
  <c r="E425" i="1"/>
  <c r="E332" i="1"/>
  <c r="E156" i="1"/>
  <c r="E157" i="1"/>
  <c r="E158" i="1"/>
  <c r="E159" i="1"/>
  <c r="E180" i="1"/>
  <c r="E160" i="1"/>
  <c r="E161" i="1"/>
  <c r="E162" i="1"/>
  <c r="E163" i="1"/>
  <c r="E284" i="1"/>
  <c r="E285" i="1"/>
  <c r="E396" i="1"/>
  <c r="E368" i="1"/>
  <c r="E269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270" i="1"/>
  <c r="E248" i="1"/>
  <c r="E215" i="1"/>
  <c r="E181" i="1"/>
  <c r="E182" i="1"/>
  <c r="E183" i="1"/>
  <c r="E184" i="1"/>
  <c r="E197" i="1"/>
  <c r="E185" i="1"/>
  <c r="E186" i="1"/>
  <c r="E187" i="1"/>
  <c r="E317" i="1"/>
  <c r="E188" i="1"/>
  <c r="E369" i="1"/>
  <c r="E189" i="1"/>
  <c r="E190" i="1"/>
  <c r="E191" i="1"/>
  <c r="E370" i="1"/>
  <c r="E249" i="1"/>
  <c r="E250" i="1"/>
  <c r="E198" i="1"/>
  <c r="E286" i="1"/>
  <c r="E287" i="1"/>
  <c r="E228" i="1"/>
  <c r="E251" i="1"/>
  <c r="E333" i="1"/>
  <c r="E371" i="1"/>
  <c r="E229" i="1"/>
  <c r="E199" i="1"/>
  <c r="E200" i="1"/>
  <c r="E372" i="1"/>
  <c r="E318" i="1"/>
  <c r="E216" i="1"/>
  <c r="E201" i="1"/>
  <c r="E202" i="1"/>
  <c r="E203" i="1"/>
  <c r="E204" i="1"/>
  <c r="E217" i="1"/>
  <c r="E205" i="1"/>
  <c r="E206" i="1"/>
  <c r="E207" i="1"/>
  <c r="E208" i="1"/>
  <c r="E209" i="1"/>
  <c r="E210" i="1"/>
  <c r="E211" i="1"/>
  <c r="E288" i="1"/>
  <c r="E334" i="1"/>
  <c r="E397" i="1"/>
  <c r="E230" i="1"/>
  <c r="E252" i="1"/>
  <c r="E253" i="1"/>
  <c r="E218" i="1"/>
  <c r="E219" i="1"/>
  <c r="E220" i="1"/>
  <c r="E221" i="1"/>
  <c r="E335" i="1"/>
  <c r="E414" i="1"/>
  <c r="E222" i="1"/>
  <c r="E223" i="1"/>
  <c r="E415" i="1"/>
  <c r="E289" i="1"/>
  <c r="E398" i="1"/>
  <c r="E373" i="1"/>
  <c r="E231" i="1"/>
  <c r="E232" i="1"/>
  <c r="E233" i="1"/>
  <c r="E234" i="1"/>
  <c r="E235" i="1"/>
  <c r="E254" i="1"/>
  <c r="E236" i="1"/>
  <c r="E237" i="1"/>
  <c r="E238" i="1"/>
  <c r="E239" i="1"/>
  <c r="E290" i="1"/>
  <c r="E291" i="1"/>
  <c r="E240" i="1"/>
  <c r="E271" i="1"/>
  <c r="E241" i="1"/>
  <c r="E242" i="1"/>
  <c r="E255" i="1"/>
  <c r="E399" i="1"/>
  <c r="E256" i="1"/>
  <c r="E400" i="1"/>
  <c r="E292" i="1"/>
  <c r="E257" i="1"/>
  <c r="E336" i="1"/>
  <c r="E272" i="1"/>
  <c r="E293" i="1"/>
  <c r="E374" i="1"/>
  <c r="E258" i="1"/>
  <c r="E259" i="1"/>
  <c r="E260" i="1"/>
  <c r="E261" i="1"/>
  <c r="E319" i="1"/>
  <c r="E320" i="1"/>
  <c r="E262" i="1"/>
  <c r="E273" i="1"/>
  <c r="E321" i="1"/>
  <c r="E337" i="1"/>
  <c r="E263" i="1"/>
  <c r="E338" i="1"/>
  <c r="E264" i="1"/>
  <c r="E294" i="1"/>
  <c r="E375" i="1"/>
  <c r="E274" i="1"/>
  <c r="E339" i="1"/>
  <c r="E376" i="1"/>
  <c r="E426" i="1"/>
  <c r="E340" i="1"/>
  <c r="E295" i="1"/>
  <c r="E275" i="1"/>
  <c r="E296" i="1"/>
  <c r="E341" i="1"/>
  <c r="E342" i="1"/>
  <c r="E297" i="1"/>
  <c r="E276" i="1"/>
  <c r="E277" i="1"/>
  <c r="E278" i="1"/>
  <c r="E279" i="1"/>
  <c r="E298" i="1"/>
  <c r="E280" i="1"/>
  <c r="E281" i="1"/>
  <c r="E343" i="1"/>
  <c r="E282" i="1"/>
  <c r="E344" i="1"/>
  <c r="E299" i="1"/>
  <c r="E300" i="1"/>
  <c r="E301" i="1"/>
  <c r="E377" i="1"/>
  <c r="E401" i="1"/>
  <c r="E378" i="1"/>
  <c r="E345" i="1"/>
  <c r="E302" i="1"/>
  <c r="E322" i="1"/>
  <c r="E402" i="1"/>
  <c r="E427" i="1"/>
  <c r="E303" i="1"/>
  <c r="E346" i="1"/>
  <c r="E347" i="1"/>
  <c r="E348" i="1"/>
  <c r="E379" i="1"/>
  <c r="E304" i="1"/>
  <c r="E323" i="1"/>
  <c r="E305" i="1"/>
  <c r="E306" i="1"/>
  <c r="E403" i="1"/>
  <c r="E349" i="1"/>
  <c r="E307" i="1"/>
  <c r="E308" i="1"/>
  <c r="E309" i="1"/>
  <c r="E310" i="1"/>
  <c r="E324" i="1"/>
  <c r="E311" i="1"/>
  <c r="E312" i="1"/>
  <c r="E325" i="1"/>
  <c r="E313" i="1"/>
  <c r="E314" i="1"/>
  <c r="E416" i="1"/>
  <c r="E350" i="1"/>
  <c r="E326" i="1"/>
  <c r="E351" i="1"/>
  <c r="E380" i="1"/>
  <c r="E381" i="1"/>
  <c r="E432" i="1"/>
  <c r="E327" i="1"/>
  <c r="E382" i="1"/>
  <c r="E328" i="1"/>
  <c r="E352" i="1"/>
  <c r="E329" i="1"/>
  <c r="E353" i="1"/>
  <c r="E354" i="1"/>
  <c r="E355" i="1"/>
  <c r="E383" i="1"/>
  <c r="E384" i="1"/>
  <c r="E356" i="1"/>
  <c r="E385" i="1"/>
  <c r="E386" i="1"/>
  <c r="E404" i="1"/>
  <c r="E357" i="1"/>
  <c r="E330" i="1"/>
  <c r="E417" i="1"/>
  <c r="E405" i="1"/>
  <c r="E387" i="1"/>
  <c r="E358" i="1"/>
  <c r="E359" i="1"/>
  <c r="E360" i="1"/>
  <c r="E406" i="1"/>
  <c r="E361" i="1"/>
  <c r="E388" i="1"/>
  <c r="E389" i="1"/>
  <c r="E418" i="1"/>
  <c r="E362" i="1"/>
  <c r="E363" i="1"/>
  <c r="E407" i="1"/>
  <c r="E408" i="1"/>
  <c r="E409" i="1"/>
  <c r="E410" i="1"/>
  <c r="E419" i="1"/>
  <c r="E390" i="1"/>
  <c r="E391" i="1"/>
  <c r="E392" i="1"/>
  <c r="E420" i="1"/>
  <c r="E421" i="1"/>
  <c r="E428" i="1"/>
  <c r="E422" i="1"/>
  <c r="E429" i="1"/>
  <c r="E430" i="1"/>
  <c r="E423" i="1"/>
  <c r="E431" i="1"/>
  <c r="E433" i="1"/>
  <c r="E192" i="1"/>
  <c r="E5" i="1"/>
  <c r="E14" i="1"/>
  <c r="E6" i="1"/>
  <c r="E7" i="1"/>
  <c r="E8" i="1"/>
  <c r="E9" i="1"/>
  <c r="E4" i="1"/>
</calcChain>
</file>

<file path=xl/sharedStrings.xml><?xml version="1.0" encoding="utf-8"?>
<sst xmlns="http://schemas.openxmlformats.org/spreadsheetml/2006/main" count="437" uniqueCount="437">
  <si>
    <t>baf</t>
  </si>
  <si>
    <t>arx</t>
  </si>
  <si>
    <t>mats</t>
  </si>
  <si>
    <t>vls</t>
  </si>
  <si>
    <t>jagn</t>
  </si>
  <si>
    <t>Vps25</t>
  </si>
  <si>
    <t>chic</t>
  </si>
  <si>
    <t>mts</t>
  </si>
  <si>
    <t>abo</t>
  </si>
  <si>
    <t>cathD</t>
  </si>
  <si>
    <t>Rab11</t>
  </si>
  <si>
    <t>Nup44A</t>
  </si>
  <si>
    <t>Rap1</t>
  </si>
  <si>
    <t>nclb</t>
  </si>
  <si>
    <t>Pka-C1</t>
  </si>
  <si>
    <t>twf</t>
  </si>
  <si>
    <t>mei-W68</t>
  </si>
  <si>
    <t>DNaseII</t>
  </si>
  <si>
    <t>brn</t>
  </si>
  <si>
    <t>bic</t>
  </si>
  <si>
    <t>Prosalpha7</t>
  </si>
  <si>
    <t>spn-D</t>
  </si>
  <si>
    <t>CSN3</t>
  </si>
  <si>
    <t>Hsc70-4</t>
  </si>
  <si>
    <t>Rab7</t>
  </si>
  <si>
    <t>Ras85D</t>
  </si>
  <si>
    <t>RhoL</t>
  </si>
  <si>
    <t>kay</t>
  </si>
  <si>
    <t>sel</t>
  </si>
  <si>
    <t>wisp</t>
  </si>
  <si>
    <t>Trl</t>
  </si>
  <si>
    <t>Pp1-87B</t>
  </si>
  <si>
    <t>qua</t>
  </si>
  <si>
    <t>Rab4</t>
  </si>
  <si>
    <t>lsn</t>
  </si>
  <si>
    <t>phm</t>
  </si>
  <si>
    <t>Pen</t>
  </si>
  <si>
    <t>tsu</t>
  </si>
  <si>
    <t>Ote</t>
  </si>
  <si>
    <t>Rack1</t>
  </si>
  <si>
    <t>Rala</t>
  </si>
  <si>
    <t>Ge-1</t>
  </si>
  <si>
    <t>Dsor1</t>
  </si>
  <si>
    <t>mago</t>
  </si>
  <si>
    <t>HDAC1</t>
  </si>
  <si>
    <t>ea</t>
  </si>
  <si>
    <t>EDTP</t>
  </si>
  <si>
    <t>upd1</t>
  </si>
  <si>
    <t>CG12716</t>
  </si>
  <si>
    <t>park</t>
  </si>
  <si>
    <t>Cdc42</t>
  </si>
  <si>
    <t>alien</t>
  </si>
  <si>
    <t>fu</t>
  </si>
  <si>
    <t>Abl</t>
  </si>
  <si>
    <t>SCAR</t>
  </si>
  <si>
    <t>Rab6</t>
  </si>
  <si>
    <t>gammaTub37C</t>
  </si>
  <si>
    <t>scb</t>
  </si>
  <si>
    <t>cpb</t>
  </si>
  <si>
    <t>kuz</t>
  </si>
  <si>
    <t>drk</t>
  </si>
  <si>
    <t>Myt1</t>
  </si>
  <si>
    <t>stil</t>
  </si>
  <si>
    <t>poly</t>
  </si>
  <si>
    <t>CG15721</t>
  </si>
  <si>
    <t>chico</t>
  </si>
  <si>
    <t>par-6</t>
  </si>
  <si>
    <t>Pten</t>
  </si>
  <si>
    <t>Rab10</t>
  </si>
  <si>
    <t>puc</t>
  </si>
  <si>
    <t>14-3-3zeta</t>
  </si>
  <si>
    <t>cpa</t>
  </si>
  <si>
    <t>Rab5</t>
  </si>
  <si>
    <t>cact</t>
  </si>
  <si>
    <t>Dcp-1</t>
  </si>
  <si>
    <t>Drice</t>
  </si>
  <si>
    <t>Akt</t>
  </si>
  <si>
    <t>usp</t>
  </si>
  <si>
    <t>ptc</t>
  </si>
  <si>
    <t>Tao</t>
  </si>
  <si>
    <t>lqfR</t>
  </si>
  <si>
    <t>spz</t>
  </si>
  <si>
    <t>p53</t>
  </si>
  <si>
    <t>Cp36</t>
  </si>
  <si>
    <t>jub</t>
  </si>
  <si>
    <t>spn-B</t>
  </si>
  <si>
    <t>ALiX</t>
  </si>
  <si>
    <t>CSN8</t>
  </si>
  <si>
    <t>Lis-1</t>
  </si>
  <si>
    <t>ph-p</t>
  </si>
  <si>
    <t>MED15</t>
  </si>
  <si>
    <t>pasha</t>
  </si>
  <si>
    <t>CG1077</t>
  </si>
  <si>
    <t>Med</t>
  </si>
  <si>
    <t>bam</t>
  </si>
  <si>
    <t>Crk</t>
  </si>
  <si>
    <t>flw</t>
  </si>
  <si>
    <t>tkv</t>
  </si>
  <si>
    <t>CSN7</t>
  </si>
  <si>
    <t>psd</t>
  </si>
  <si>
    <t>Vm32E</t>
  </si>
  <si>
    <t>Diap1</t>
  </si>
  <si>
    <t>Nup62</t>
  </si>
  <si>
    <t>dor</t>
  </si>
  <si>
    <t>sosie</t>
  </si>
  <si>
    <t>Rho1</t>
  </si>
  <si>
    <t>Nprl2</t>
  </si>
  <si>
    <t>Burs</t>
  </si>
  <si>
    <t>nesd</t>
  </si>
  <si>
    <t>ex</t>
  </si>
  <si>
    <t>mys</t>
  </si>
  <si>
    <t>Ilp8</t>
  </si>
  <si>
    <t>tsr</t>
  </si>
  <si>
    <t>sty</t>
  </si>
  <si>
    <t>r2d2</t>
  </si>
  <si>
    <t>eff</t>
  </si>
  <si>
    <t>ItgaPS4</t>
  </si>
  <si>
    <t>pelo</t>
  </si>
  <si>
    <t>endos</t>
  </si>
  <si>
    <t>apt</t>
  </si>
  <si>
    <t>ItgaPS5</t>
  </si>
  <si>
    <t>Shc</t>
  </si>
  <si>
    <t>kek1</t>
  </si>
  <si>
    <t>PDZ-GEF</t>
  </si>
  <si>
    <t>Cdk1</t>
  </si>
  <si>
    <t>modmdg4</t>
  </si>
  <si>
    <t>Mrtf</t>
  </si>
  <si>
    <t>CG14187</t>
  </si>
  <si>
    <t>Axn</t>
  </si>
  <si>
    <t>spo</t>
  </si>
  <si>
    <t>ecd</t>
  </si>
  <si>
    <t>jvl</t>
  </si>
  <si>
    <t>14-3-3epsilon</t>
  </si>
  <si>
    <t>dpp</t>
  </si>
  <si>
    <t>bun</t>
  </si>
  <si>
    <t>GMF</t>
  </si>
  <si>
    <t>cindr</t>
  </si>
  <si>
    <t>BEAF-32</t>
  </si>
  <si>
    <t>spir</t>
  </si>
  <si>
    <t>kra</t>
  </si>
  <si>
    <t>Hsp60C</t>
  </si>
  <si>
    <t>Pxt</t>
  </si>
  <si>
    <t>CkIIalpha</t>
  </si>
  <si>
    <t>Src64B</t>
  </si>
  <si>
    <t>Ssrp</t>
  </si>
  <si>
    <t>Catsup</t>
  </si>
  <si>
    <t>Atx2</t>
  </si>
  <si>
    <t>Pvf1</t>
  </si>
  <si>
    <t>Dp</t>
  </si>
  <si>
    <t>CSN5</t>
  </si>
  <si>
    <t>Hrb98DE</t>
  </si>
  <si>
    <t>CycJ</t>
  </si>
  <si>
    <t>Ced-12</t>
  </si>
  <si>
    <t>Ptpmeg2</t>
  </si>
  <si>
    <t>aurB</t>
  </si>
  <si>
    <t>CalpB</t>
  </si>
  <si>
    <t>Eip74EF</t>
  </si>
  <si>
    <t>Rac1</t>
  </si>
  <si>
    <t>shd</t>
  </si>
  <si>
    <t>Hsp83</t>
  </si>
  <si>
    <t>Aatf</t>
  </si>
  <si>
    <t>wbl</t>
  </si>
  <si>
    <t>Syp</t>
  </si>
  <si>
    <t>Uba1</t>
  </si>
  <si>
    <t>Dronc</t>
  </si>
  <si>
    <t>Vml</t>
  </si>
  <si>
    <t>DCTN2-p50</t>
  </si>
  <si>
    <t>Nup93-1</t>
  </si>
  <si>
    <t>Dlic</t>
  </si>
  <si>
    <t>grk</t>
  </si>
  <si>
    <t>Mad</t>
  </si>
  <si>
    <t>fs1N</t>
  </si>
  <si>
    <t>fs1K10</t>
  </si>
  <si>
    <t>Taf9</t>
  </si>
  <si>
    <t>cni</t>
  </si>
  <si>
    <t>arm</t>
  </si>
  <si>
    <t>CSN1b</t>
  </si>
  <si>
    <t>Suvar3-3</t>
  </si>
  <si>
    <t>goe</t>
  </si>
  <si>
    <t>tld</t>
  </si>
  <si>
    <t>egl</t>
  </si>
  <si>
    <t>ari-1</t>
  </si>
  <si>
    <t>pcs</t>
  </si>
  <si>
    <t>ovo</t>
  </si>
  <si>
    <t>okr</t>
  </si>
  <si>
    <t>rngo</t>
  </si>
  <si>
    <t>slmo</t>
  </si>
  <si>
    <t>eya</t>
  </si>
  <si>
    <t>lost</t>
  </si>
  <si>
    <t>polo</t>
  </si>
  <si>
    <t>sll</t>
  </si>
  <si>
    <t>CIAPIN1</t>
  </si>
  <si>
    <t>wcd</t>
  </si>
  <si>
    <t>emc</t>
  </si>
  <si>
    <t>spn-A</t>
  </si>
  <si>
    <t>Mer</t>
  </si>
  <si>
    <t>nudE</t>
  </si>
  <si>
    <t>lok</t>
  </si>
  <si>
    <t>qm</t>
  </si>
  <si>
    <t>Sfmbt</t>
  </si>
  <si>
    <t>Cp7Fb</t>
  </si>
  <si>
    <t>lic</t>
  </si>
  <si>
    <t>Sec8</t>
  </si>
  <si>
    <t>tai</t>
  </si>
  <si>
    <t>pigs</t>
  </si>
  <si>
    <t>dap</t>
  </si>
  <si>
    <t>nsl1</t>
  </si>
  <si>
    <t>M6</t>
  </si>
  <si>
    <t>wash</t>
  </si>
  <si>
    <t>sqd</t>
  </si>
  <si>
    <t>spi</t>
  </si>
  <si>
    <t>DCP1</t>
  </si>
  <si>
    <t>lola</t>
  </si>
  <si>
    <t>Rop</t>
  </si>
  <si>
    <t>egh</t>
  </si>
  <si>
    <t>mon2</t>
  </si>
  <si>
    <t>gbb</t>
  </si>
  <si>
    <t>Hus1-like</t>
  </si>
  <si>
    <t>gig</t>
  </si>
  <si>
    <t>sesB</t>
  </si>
  <si>
    <t>CG32022</t>
  </si>
  <si>
    <t>ab</t>
  </si>
  <si>
    <t>SmD3</t>
  </si>
  <si>
    <t>Egfr</t>
  </si>
  <si>
    <t>sgg</t>
  </si>
  <si>
    <t>Nup154</t>
  </si>
  <si>
    <t>Septin2</t>
  </si>
  <si>
    <t>Cul2</t>
  </si>
  <si>
    <t>Csk</t>
  </si>
  <si>
    <t>del</t>
  </si>
  <si>
    <t>neb</t>
  </si>
  <si>
    <t>Pka-R1</t>
  </si>
  <si>
    <t>Pat1</t>
  </si>
  <si>
    <t>swa</t>
  </si>
  <si>
    <t>slbo</t>
  </si>
  <si>
    <t>mio</t>
  </si>
  <si>
    <t>retn</t>
  </si>
  <si>
    <t>Cp7Fa</t>
  </si>
  <si>
    <t>l2gd1</t>
  </si>
  <si>
    <t>Apc2</t>
  </si>
  <si>
    <t>NHP2</t>
  </si>
  <si>
    <t>ball</t>
  </si>
  <si>
    <t>Past1</t>
  </si>
  <si>
    <t>pds5</t>
  </si>
  <si>
    <t>Cbl</t>
  </si>
  <si>
    <t>H15</t>
  </si>
  <si>
    <t>vnc</t>
  </si>
  <si>
    <t>psidin</t>
  </si>
  <si>
    <t>drd</t>
  </si>
  <si>
    <t>spin</t>
  </si>
  <si>
    <t>IKKepsilon</t>
  </si>
  <si>
    <t>csw</t>
  </si>
  <si>
    <t>mid</t>
  </si>
  <si>
    <t>Atg7</t>
  </si>
  <si>
    <t>dup</t>
  </si>
  <si>
    <t>stau</t>
  </si>
  <si>
    <t>lark</t>
  </si>
  <si>
    <t>Smn</t>
  </si>
  <si>
    <t>mdy</t>
  </si>
  <si>
    <t>Suvar3-9</t>
  </si>
  <si>
    <t>Ddx1</t>
  </si>
  <si>
    <t>l2gl</t>
  </si>
  <si>
    <t>CkIIbeta</t>
  </si>
  <si>
    <t>CG13998</t>
  </si>
  <si>
    <t>Gmd</t>
  </si>
  <si>
    <t>dally</t>
  </si>
  <si>
    <t>egg</t>
  </si>
  <si>
    <t>stl</t>
  </si>
  <si>
    <t>shg</t>
  </si>
  <si>
    <t>Sec15</t>
  </si>
  <si>
    <t>LIMK1</t>
  </si>
  <si>
    <t>Stat92E</t>
  </si>
  <si>
    <t>brat</t>
  </si>
  <si>
    <t>Vm26Ab</t>
  </si>
  <si>
    <t>milt</t>
  </si>
  <si>
    <t>M1BP</t>
  </si>
  <si>
    <t>Tor</t>
  </si>
  <si>
    <t>tor</t>
  </si>
  <si>
    <t>shrb</t>
  </si>
  <si>
    <t>Cyfip</t>
  </si>
  <si>
    <t>Pdcd4</t>
  </si>
  <si>
    <t>EcR</t>
  </si>
  <si>
    <t>bgcn</t>
  </si>
  <si>
    <t>Nprl3</t>
  </si>
  <si>
    <t>Parp</t>
  </si>
  <si>
    <t>fng</t>
  </si>
  <si>
    <t>AGO1</t>
  </si>
  <si>
    <t>sl</t>
  </si>
  <si>
    <t>if</t>
  </si>
  <si>
    <t>Btk</t>
  </si>
  <si>
    <t>Eip75B</t>
  </si>
  <si>
    <t>Moe</t>
  </si>
  <si>
    <t>Scm</t>
  </si>
  <si>
    <t>ranshi</t>
  </si>
  <si>
    <t>capt</t>
  </si>
  <si>
    <t>mip120</t>
  </si>
  <si>
    <t>Cortactin</t>
  </si>
  <si>
    <t>snRNP-U1-70K</t>
  </si>
  <si>
    <t>fbl</t>
  </si>
  <si>
    <t>Nup107</t>
  </si>
  <si>
    <t>Cip4</t>
  </si>
  <si>
    <t>jar</t>
  </si>
  <si>
    <t>Zfrp8</t>
  </si>
  <si>
    <t>wuho</t>
  </si>
  <si>
    <t>mam</t>
  </si>
  <si>
    <t>CG12517</t>
  </si>
  <si>
    <t>upd3</t>
  </si>
  <si>
    <t>Pcyt1</t>
  </si>
  <si>
    <t>loqs</t>
  </si>
  <si>
    <t>E2f2</t>
  </si>
  <si>
    <t>bai</t>
  </si>
  <si>
    <t>snf</t>
  </si>
  <si>
    <t>Nost</t>
  </si>
  <si>
    <t>Cyp18a1</t>
  </si>
  <si>
    <t>flr</t>
  </si>
  <si>
    <t>sima</t>
  </si>
  <si>
    <t>rin</t>
  </si>
  <si>
    <t>Pi3K92E</t>
  </si>
  <si>
    <t>hpo</t>
  </si>
  <si>
    <t>raptor</t>
  </si>
  <si>
    <t>cos</t>
  </si>
  <si>
    <t>pea</t>
  </si>
  <si>
    <t>hop</t>
  </si>
  <si>
    <t>hts</t>
  </si>
  <si>
    <t>Cp7Fc</t>
  </si>
  <si>
    <t>CG13299</t>
  </si>
  <si>
    <t>Vm26Ac</t>
  </si>
  <si>
    <t>jing</t>
  </si>
  <si>
    <t>Sce</t>
  </si>
  <si>
    <t>spoon</t>
  </si>
  <si>
    <t>Dg</t>
  </si>
  <si>
    <t>Vm26Aa</t>
  </si>
  <si>
    <t>tho2</t>
  </si>
  <si>
    <t>drosha</t>
  </si>
  <si>
    <t>kibra</t>
  </si>
  <si>
    <t>Dcr-1</t>
  </si>
  <si>
    <t>sqh</t>
  </si>
  <si>
    <t>Spt6</t>
  </si>
  <si>
    <t>Iml1</t>
  </si>
  <si>
    <t>veli</t>
  </si>
  <si>
    <t>muskelin</t>
  </si>
  <si>
    <t>RecQ4</t>
  </si>
  <si>
    <t>sktl</t>
  </si>
  <si>
    <t>Rbsn-5</t>
  </si>
  <si>
    <t>ct</t>
  </si>
  <si>
    <t>ash1</t>
  </si>
  <si>
    <t>ena</t>
  </si>
  <si>
    <t>ttk</t>
  </si>
  <si>
    <t>CG32642</t>
  </si>
  <si>
    <t>cic</t>
  </si>
  <si>
    <t>Vps36</t>
  </si>
  <si>
    <t>Pi4KIIIalpha</t>
  </si>
  <si>
    <t>loco</t>
  </si>
  <si>
    <t>CG7483</t>
  </si>
  <si>
    <t>smo</t>
  </si>
  <si>
    <t>Apc</t>
  </si>
  <si>
    <t>otu</t>
  </si>
  <si>
    <t>pum</t>
  </si>
  <si>
    <t>SERCA</t>
  </si>
  <si>
    <t>mim</t>
  </si>
  <si>
    <t>sog</t>
  </si>
  <si>
    <t>Vav</t>
  </si>
  <si>
    <t>alpha-Spec</t>
  </si>
  <si>
    <t>enc</t>
  </si>
  <si>
    <t>wg</t>
  </si>
  <si>
    <t>aop</t>
  </si>
  <si>
    <t>rhi</t>
  </si>
  <si>
    <t>mi</t>
  </si>
  <si>
    <t>Strica</t>
  </si>
  <si>
    <t>Mur11Da</t>
  </si>
  <si>
    <t>glo</t>
  </si>
  <si>
    <t>chif</t>
  </si>
  <si>
    <t>mip40</t>
  </si>
  <si>
    <t>yki</t>
  </si>
  <si>
    <t>dlg1</t>
  </si>
  <si>
    <t>mbc</t>
  </si>
  <si>
    <t>mfr</t>
  </si>
  <si>
    <t>Grip128</t>
  </si>
  <si>
    <t>AP-2alpha</t>
  </si>
  <si>
    <t>lin-28</t>
  </si>
  <si>
    <t>Sec5</t>
  </si>
  <si>
    <t>asun</t>
  </si>
  <si>
    <t>Kdm5</t>
  </si>
  <si>
    <t>wts</t>
  </si>
  <si>
    <t>Grip75</t>
  </si>
  <si>
    <t>Atg1</t>
  </si>
  <si>
    <t>Lkb1</t>
  </si>
  <si>
    <t>tgo</t>
  </si>
  <si>
    <t>baz</t>
  </si>
  <si>
    <t>eIF4A</t>
  </si>
  <si>
    <t>aPKC</t>
  </si>
  <si>
    <t>CG15930</t>
  </si>
  <si>
    <t>fs1M3</t>
  </si>
  <si>
    <t>CG4066</t>
  </si>
  <si>
    <t>CCT1</t>
  </si>
  <si>
    <t>Prat</t>
  </si>
  <si>
    <t>Chd1</t>
  </si>
  <si>
    <t>Mhc</t>
  </si>
  <si>
    <t>mop</t>
  </si>
  <si>
    <t>msps</t>
  </si>
  <si>
    <t>Cul5</t>
  </si>
  <si>
    <t>asp</t>
  </si>
  <si>
    <t>dec</t>
  </si>
  <si>
    <t>Dlg5</t>
  </si>
  <si>
    <t>clos</t>
  </si>
  <si>
    <t>Cad99C</t>
  </si>
  <si>
    <t>bcd</t>
  </si>
  <si>
    <t>DCP2</t>
  </si>
  <si>
    <t>Inx2</t>
  </si>
  <si>
    <t>Rok</t>
  </si>
  <si>
    <t>dsh</t>
  </si>
  <si>
    <t>Sry-delta</t>
  </si>
  <si>
    <t>Hrb27C</t>
  </si>
  <si>
    <t>Ppat-Dpck</t>
  </si>
  <si>
    <t>capu</t>
  </si>
  <si>
    <t>Chc</t>
  </si>
  <si>
    <t>Smurf</t>
  </si>
  <si>
    <t>polybromo</t>
  </si>
  <si>
    <t>heph</t>
  </si>
  <si>
    <t>Tsc1</t>
  </si>
  <si>
    <t>Abi</t>
  </si>
  <si>
    <t>chb</t>
  </si>
  <si>
    <t>Rbfox1</t>
  </si>
  <si>
    <t>shi</t>
  </si>
  <si>
    <t>elg1</t>
  </si>
  <si>
    <t>Khc</t>
  </si>
  <si>
    <t>Mettl3</t>
  </si>
  <si>
    <t>Rpt4</t>
  </si>
  <si>
    <t>rump</t>
  </si>
  <si>
    <t>mira</t>
  </si>
  <si>
    <t>Squ</t>
    <phoneticPr fontId="1"/>
  </si>
  <si>
    <t>Tej</t>
    <phoneticPr fontId="1"/>
  </si>
  <si>
    <t>Vas</t>
    <phoneticPr fontId="1"/>
  </si>
  <si>
    <t>Oogenesis-related gene</t>
    <phoneticPr fontId="1"/>
  </si>
  <si>
    <t>max_score</t>
    <phoneticPr fontId="1"/>
  </si>
  <si>
    <t>The AlphaFold2 screening for the interacting pairs of Squ, Tej, Vas against 430 oogenesis-related proteins</t>
    <phoneticPr fontId="1"/>
  </si>
  <si>
    <t>Supplemental Table S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>
      <alignment vertical="center"/>
    </xf>
    <xf numFmtId="0" fontId="3" fillId="4" borderId="0" xfId="0" applyFont="1" applyFill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E4699-317F-B146-BC15-52CD02447E81}">
  <dimension ref="A1:E433"/>
  <sheetViews>
    <sheetView tabSelected="1" zoomScale="110" zoomScaleNormal="110" workbookViewId="0">
      <selection activeCell="A2" sqref="A2"/>
    </sheetView>
  </sheetViews>
  <sheetFormatPr baseColWidth="10" defaultRowHeight="16"/>
  <cols>
    <col min="1" max="1" width="23" style="1" customWidth="1"/>
    <col min="2" max="16384" width="10.7109375" style="1"/>
  </cols>
  <sheetData>
    <row r="1" spans="1:5">
      <c r="A1" s="5" t="s">
        <v>436</v>
      </c>
    </row>
    <row r="2" spans="1:5">
      <c r="A2" s="5" t="s">
        <v>435</v>
      </c>
    </row>
    <row r="3" spans="1:5">
      <c r="A3" s="3" t="s">
        <v>433</v>
      </c>
      <c r="B3" s="2" t="s">
        <v>430</v>
      </c>
      <c r="C3" s="2" t="s">
        <v>431</v>
      </c>
      <c r="D3" s="2" t="s">
        <v>432</v>
      </c>
      <c r="E3" s="1" t="s">
        <v>434</v>
      </c>
    </row>
    <row r="4" spans="1:5">
      <c r="A4" s="1" t="s">
        <v>0</v>
      </c>
      <c r="B4" s="1">
        <v>0.45</v>
      </c>
      <c r="C4" s="1">
        <v>0.28000000000000003</v>
      </c>
      <c r="D4" s="4">
        <v>0.85</v>
      </c>
      <c r="E4" s="1">
        <f t="shared" ref="E4:E67" si="0">MAX(B4,C4,D4)</f>
        <v>0.85</v>
      </c>
    </row>
    <row r="5" spans="1:5">
      <c r="A5" s="1" t="s">
        <v>2</v>
      </c>
      <c r="B5" s="1">
        <v>0.41</v>
      </c>
      <c r="C5" s="1">
        <v>0.31</v>
      </c>
      <c r="D5" s="4">
        <v>0.79</v>
      </c>
      <c r="E5" s="1">
        <f t="shared" si="0"/>
        <v>0.79</v>
      </c>
    </row>
    <row r="6" spans="1:5">
      <c r="A6" s="1" t="s">
        <v>4</v>
      </c>
      <c r="B6" s="1">
        <v>0.41</v>
      </c>
      <c r="C6" s="4">
        <v>0.72</v>
      </c>
      <c r="D6" s="1">
        <v>0.47</v>
      </c>
      <c r="E6" s="1">
        <f t="shared" si="0"/>
        <v>0.72</v>
      </c>
    </row>
    <row r="7" spans="1:5">
      <c r="A7" s="1" t="s">
        <v>5</v>
      </c>
      <c r="B7" s="4">
        <v>0.71</v>
      </c>
      <c r="C7" s="1">
        <v>0.2</v>
      </c>
      <c r="D7" s="1">
        <v>0.53</v>
      </c>
      <c r="E7" s="1">
        <f t="shared" si="0"/>
        <v>0.71</v>
      </c>
    </row>
    <row r="8" spans="1:5">
      <c r="A8" s="1" t="s">
        <v>8</v>
      </c>
      <c r="B8" s="1">
        <v>0.39</v>
      </c>
      <c r="C8" s="1">
        <v>0.45</v>
      </c>
      <c r="D8" s="4">
        <v>0.68</v>
      </c>
      <c r="E8" s="1">
        <f t="shared" si="0"/>
        <v>0.68</v>
      </c>
    </row>
    <row r="9" spans="1:5">
      <c r="A9" s="1" t="s">
        <v>9</v>
      </c>
      <c r="B9" s="1">
        <v>0.42</v>
      </c>
      <c r="C9" s="1">
        <v>0.28000000000000003</v>
      </c>
      <c r="D9" s="4">
        <v>0.67</v>
      </c>
      <c r="E9" s="1">
        <f t="shared" si="0"/>
        <v>0.67</v>
      </c>
    </row>
    <row r="10" spans="1:5">
      <c r="A10" s="1" t="s">
        <v>10</v>
      </c>
      <c r="B10" s="1">
        <v>0.4</v>
      </c>
      <c r="C10" s="1">
        <v>0.46</v>
      </c>
      <c r="D10" s="4">
        <v>0.67</v>
      </c>
      <c r="E10" s="1">
        <f t="shared" si="0"/>
        <v>0.67</v>
      </c>
    </row>
    <row r="11" spans="1:5">
      <c r="A11" s="1" t="s">
        <v>11</v>
      </c>
      <c r="B11" s="4">
        <v>0.65</v>
      </c>
      <c r="C11" s="1">
        <v>0.24</v>
      </c>
      <c r="D11" s="1">
        <v>0.26</v>
      </c>
      <c r="E11" s="1">
        <f t="shared" si="0"/>
        <v>0.65</v>
      </c>
    </row>
    <row r="12" spans="1:5">
      <c r="A12" s="1" t="s">
        <v>13</v>
      </c>
      <c r="B12" s="4">
        <v>0.64</v>
      </c>
      <c r="C12" s="1">
        <v>0.23</v>
      </c>
      <c r="D12" s="1">
        <v>0.51</v>
      </c>
      <c r="E12" s="1">
        <f t="shared" si="0"/>
        <v>0.64</v>
      </c>
    </row>
    <row r="13" spans="1:5">
      <c r="A13" s="1" t="s">
        <v>14</v>
      </c>
      <c r="B13" s="1">
        <v>0.36</v>
      </c>
      <c r="C13" s="4">
        <v>0.64</v>
      </c>
      <c r="D13" s="1">
        <v>0.31</v>
      </c>
      <c r="E13" s="1">
        <f t="shared" si="0"/>
        <v>0.64</v>
      </c>
    </row>
    <row r="14" spans="1:5">
      <c r="A14" s="1" t="s">
        <v>3</v>
      </c>
      <c r="B14" s="1">
        <v>0.56999999999999995</v>
      </c>
      <c r="C14" s="1">
        <v>0.2</v>
      </c>
      <c r="D14" s="4">
        <v>0.63</v>
      </c>
      <c r="E14" s="1">
        <f t="shared" si="0"/>
        <v>0.63</v>
      </c>
    </row>
    <row r="15" spans="1:5">
      <c r="A15" s="1" t="s">
        <v>16</v>
      </c>
      <c r="B15" s="4">
        <v>0.63</v>
      </c>
      <c r="C15" s="1">
        <v>0.2</v>
      </c>
      <c r="D15" s="1">
        <v>0.26</v>
      </c>
      <c r="E15" s="1">
        <f t="shared" si="0"/>
        <v>0.63</v>
      </c>
    </row>
    <row r="16" spans="1:5">
      <c r="A16" s="1" t="s">
        <v>17</v>
      </c>
      <c r="B16" s="4">
        <v>0.63</v>
      </c>
      <c r="C16" s="1">
        <v>0.36</v>
      </c>
      <c r="D16" s="1">
        <v>0.22</v>
      </c>
      <c r="E16" s="1">
        <f t="shared" si="0"/>
        <v>0.63</v>
      </c>
    </row>
    <row r="17" spans="1:5">
      <c r="A17" s="1" t="s">
        <v>21</v>
      </c>
      <c r="B17" s="4">
        <v>0.62</v>
      </c>
      <c r="C17" s="1">
        <v>0.21</v>
      </c>
      <c r="D17" s="1">
        <v>0.56000000000000005</v>
      </c>
      <c r="E17" s="1">
        <f t="shared" si="0"/>
        <v>0.62</v>
      </c>
    </row>
    <row r="18" spans="1:5">
      <c r="A18" s="1" t="s">
        <v>22</v>
      </c>
      <c r="B18" s="4">
        <v>0.62</v>
      </c>
      <c r="C18" s="1">
        <v>0.19</v>
      </c>
      <c r="D18" s="1">
        <v>0.21</v>
      </c>
      <c r="E18" s="1">
        <f t="shared" si="0"/>
        <v>0.62</v>
      </c>
    </row>
    <row r="19" spans="1:5">
      <c r="A19" s="1" t="s">
        <v>23</v>
      </c>
      <c r="B19" s="1">
        <v>0.4</v>
      </c>
      <c r="C19" s="1">
        <v>0.27</v>
      </c>
      <c r="D19" s="4">
        <v>0.62</v>
      </c>
      <c r="E19" s="1">
        <f t="shared" si="0"/>
        <v>0.62</v>
      </c>
    </row>
    <row r="20" spans="1:5">
      <c r="A20" s="1" t="s">
        <v>24</v>
      </c>
      <c r="B20" s="1">
        <v>0.33</v>
      </c>
      <c r="C20" s="4">
        <v>0.62</v>
      </c>
      <c r="D20" s="1">
        <v>0.5</v>
      </c>
      <c r="E20" s="1">
        <f t="shared" si="0"/>
        <v>0.62</v>
      </c>
    </row>
    <row r="21" spans="1:5">
      <c r="A21" s="1" t="s">
        <v>26</v>
      </c>
      <c r="B21" s="1">
        <v>0.38</v>
      </c>
      <c r="C21" s="1">
        <v>0.3</v>
      </c>
      <c r="D21" s="4">
        <v>0.61</v>
      </c>
      <c r="E21" s="1">
        <f t="shared" si="0"/>
        <v>0.61</v>
      </c>
    </row>
    <row r="22" spans="1:5">
      <c r="A22" s="1" t="s">
        <v>31</v>
      </c>
      <c r="B22" s="1">
        <v>0.59</v>
      </c>
      <c r="C22" s="1">
        <v>0.43</v>
      </c>
      <c r="D22" s="1">
        <v>0.33</v>
      </c>
      <c r="E22" s="1">
        <f t="shared" si="0"/>
        <v>0.59</v>
      </c>
    </row>
    <row r="23" spans="1:5">
      <c r="A23" s="1" t="s">
        <v>32</v>
      </c>
      <c r="B23" s="1">
        <v>0.59</v>
      </c>
      <c r="C23" s="1">
        <v>0.24</v>
      </c>
      <c r="D23" s="1">
        <v>0.26</v>
      </c>
      <c r="E23" s="1">
        <f t="shared" si="0"/>
        <v>0.59</v>
      </c>
    </row>
    <row r="24" spans="1:5">
      <c r="A24" s="1" t="s">
        <v>33</v>
      </c>
      <c r="B24" s="1">
        <v>0.42</v>
      </c>
      <c r="C24" s="1">
        <v>0.59</v>
      </c>
      <c r="D24" s="1">
        <v>0.45</v>
      </c>
      <c r="E24" s="1">
        <f t="shared" si="0"/>
        <v>0.59</v>
      </c>
    </row>
    <row r="25" spans="1:5">
      <c r="A25" s="1" t="s">
        <v>35</v>
      </c>
      <c r="B25" s="1">
        <v>0.3</v>
      </c>
      <c r="C25" s="1">
        <v>0.59</v>
      </c>
      <c r="D25" s="1">
        <v>0.23</v>
      </c>
      <c r="E25" s="1">
        <f t="shared" si="0"/>
        <v>0.59</v>
      </c>
    </row>
    <row r="26" spans="1:5">
      <c r="A26" s="1" t="s">
        <v>40</v>
      </c>
      <c r="B26" s="1">
        <v>0.31</v>
      </c>
      <c r="C26" s="1">
        <v>0.56999999999999995</v>
      </c>
      <c r="D26" s="1">
        <v>0.46</v>
      </c>
      <c r="E26" s="1">
        <f t="shared" si="0"/>
        <v>0.56999999999999995</v>
      </c>
    </row>
    <row r="27" spans="1:5">
      <c r="A27" s="1" t="s">
        <v>42</v>
      </c>
      <c r="B27" s="1">
        <v>0.23</v>
      </c>
      <c r="C27" s="1">
        <v>0.56999999999999995</v>
      </c>
      <c r="D27" s="1">
        <v>0.48</v>
      </c>
      <c r="E27" s="1">
        <f t="shared" si="0"/>
        <v>0.56999999999999995</v>
      </c>
    </row>
    <row r="28" spans="1:5">
      <c r="A28" s="1" t="s">
        <v>44</v>
      </c>
      <c r="B28" s="1">
        <v>0.28000000000000003</v>
      </c>
      <c r="C28" s="1">
        <v>0.31</v>
      </c>
      <c r="D28" s="1">
        <v>0.56000000000000005</v>
      </c>
      <c r="E28" s="1">
        <f t="shared" si="0"/>
        <v>0.56000000000000005</v>
      </c>
    </row>
    <row r="29" spans="1:5">
      <c r="A29" s="1" t="s">
        <v>45</v>
      </c>
      <c r="B29" s="1">
        <v>0.26</v>
      </c>
      <c r="C29" s="1">
        <v>0.21</v>
      </c>
      <c r="D29" s="1">
        <v>0.56000000000000005</v>
      </c>
      <c r="E29" s="1">
        <f t="shared" si="0"/>
        <v>0.56000000000000005</v>
      </c>
    </row>
    <row r="30" spans="1:5">
      <c r="A30" s="1" t="s">
        <v>50</v>
      </c>
      <c r="B30" s="1">
        <v>0.54</v>
      </c>
      <c r="C30" s="1">
        <v>0.3</v>
      </c>
      <c r="D30" s="1">
        <v>0.32</v>
      </c>
      <c r="E30" s="1">
        <f t="shared" si="0"/>
        <v>0.54</v>
      </c>
    </row>
    <row r="31" spans="1:5">
      <c r="A31" s="1" t="s">
        <v>51</v>
      </c>
      <c r="B31" s="1">
        <v>0.54</v>
      </c>
      <c r="C31" s="1">
        <v>0.17</v>
      </c>
      <c r="D31" s="1">
        <v>0.21</v>
      </c>
      <c r="E31" s="1">
        <f t="shared" si="0"/>
        <v>0.54</v>
      </c>
    </row>
    <row r="32" spans="1:5">
      <c r="A32" s="1" t="s">
        <v>54</v>
      </c>
      <c r="B32" s="1">
        <v>0.15</v>
      </c>
      <c r="C32" s="1">
        <v>0.16</v>
      </c>
      <c r="D32" s="1">
        <v>0.54</v>
      </c>
      <c r="E32" s="1">
        <f t="shared" si="0"/>
        <v>0.54</v>
      </c>
    </row>
    <row r="33" spans="1:5">
      <c r="A33" s="1" t="s">
        <v>58</v>
      </c>
      <c r="B33" s="1">
        <v>0.22</v>
      </c>
      <c r="C33" s="1">
        <v>0.53</v>
      </c>
      <c r="D33" s="1">
        <v>0.21</v>
      </c>
      <c r="E33" s="1">
        <f t="shared" si="0"/>
        <v>0.53</v>
      </c>
    </row>
    <row r="34" spans="1:5">
      <c r="A34" s="1" t="s">
        <v>59</v>
      </c>
      <c r="B34" s="1">
        <v>0.2</v>
      </c>
      <c r="C34" s="1">
        <v>0.21</v>
      </c>
      <c r="D34" s="1">
        <v>0.53</v>
      </c>
      <c r="E34" s="1">
        <f t="shared" si="0"/>
        <v>0.53</v>
      </c>
    </row>
    <row r="35" spans="1:5">
      <c r="A35" s="1" t="s">
        <v>60</v>
      </c>
      <c r="B35" s="1">
        <v>0.17</v>
      </c>
      <c r="C35" s="1">
        <v>0.32</v>
      </c>
      <c r="D35" s="1">
        <v>0.53</v>
      </c>
      <c r="E35" s="1">
        <f t="shared" si="0"/>
        <v>0.53</v>
      </c>
    </row>
    <row r="36" spans="1:5">
      <c r="A36" s="1" t="s">
        <v>61</v>
      </c>
      <c r="B36" s="1">
        <v>0.35</v>
      </c>
      <c r="C36" s="1">
        <v>0.3</v>
      </c>
      <c r="D36" s="1">
        <v>0.52</v>
      </c>
      <c r="E36" s="1">
        <f t="shared" si="0"/>
        <v>0.52</v>
      </c>
    </row>
    <row r="37" spans="1:5">
      <c r="A37" s="1" t="s">
        <v>63</v>
      </c>
      <c r="B37" s="1">
        <v>0.2</v>
      </c>
      <c r="C37" s="1">
        <v>0.19</v>
      </c>
      <c r="D37" s="1">
        <v>0.52</v>
      </c>
      <c r="E37" s="1">
        <f t="shared" si="0"/>
        <v>0.52</v>
      </c>
    </row>
    <row r="38" spans="1:5">
      <c r="A38" s="1" t="s">
        <v>55</v>
      </c>
      <c r="B38" s="1">
        <v>0.51</v>
      </c>
      <c r="C38" s="1">
        <v>0.5</v>
      </c>
      <c r="D38" s="1">
        <v>0.43</v>
      </c>
      <c r="E38" s="1">
        <f t="shared" si="0"/>
        <v>0.51</v>
      </c>
    </row>
    <row r="39" spans="1:5">
      <c r="A39" s="1" t="s">
        <v>68</v>
      </c>
      <c r="B39" s="1">
        <v>0.46</v>
      </c>
      <c r="C39" s="1">
        <v>0.34</v>
      </c>
      <c r="D39" s="1">
        <v>0.51</v>
      </c>
      <c r="E39" s="1">
        <f t="shared" si="0"/>
        <v>0.51</v>
      </c>
    </row>
    <row r="40" spans="1:5">
      <c r="A40" s="1" t="s">
        <v>71</v>
      </c>
      <c r="B40" s="1">
        <v>0.2</v>
      </c>
      <c r="C40" s="1">
        <v>0.26</v>
      </c>
      <c r="D40" s="1">
        <v>0.51</v>
      </c>
      <c r="E40" s="1">
        <f t="shared" si="0"/>
        <v>0.51</v>
      </c>
    </row>
    <row r="41" spans="1:5">
      <c r="A41" s="1" t="s">
        <v>7</v>
      </c>
      <c r="B41" s="1">
        <v>0.5</v>
      </c>
      <c r="C41" s="1">
        <v>0.34</v>
      </c>
      <c r="D41" s="1">
        <v>0.37</v>
      </c>
      <c r="E41" s="1">
        <f t="shared" si="0"/>
        <v>0.5</v>
      </c>
    </row>
    <row r="42" spans="1:5">
      <c r="A42" s="1" t="s">
        <v>78</v>
      </c>
      <c r="B42" s="1">
        <v>0.32</v>
      </c>
      <c r="C42" s="1">
        <v>0.26</v>
      </c>
      <c r="D42" s="1">
        <v>0.5</v>
      </c>
      <c r="E42" s="1">
        <f t="shared" si="0"/>
        <v>0.5</v>
      </c>
    </row>
    <row r="43" spans="1:5">
      <c r="A43" s="1" t="s">
        <v>81</v>
      </c>
      <c r="B43" s="1">
        <v>0.18</v>
      </c>
      <c r="C43" s="1">
        <v>0.19</v>
      </c>
      <c r="D43" s="1">
        <v>0.5</v>
      </c>
      <c r="E43" s="1">
        <f t="shared" si="0"/>
        <v>0.5</v>
      </c>
    </row>
    <row r="44" spans="1:5">
      <c r="A44" s="1" t="s">
        <v>84</v>
      </c>
      <c r="B44" s="1">
        <v>0.17</v>
      </c>
      <c r="C44" s="1">
        <v>0.18</v>
      </c>
      <c r="D44" s="1">
        <v>0.5</v>
      </c>
      <c r="E44" s="1">
        <f t="shared" si="0"/>
        <v>0.5</v>
      </c>
    </row>
    <row r="45" spans="1:5">
      <c r="A45" s="1" t="s">
        <v>72</v>
      </c>
      <c r="B45" s="1">
        <v>0.49</v>
      </c>
      <c r="C45" s="1">
        <v>0.44</v>
      </c>
      <c r="D45" s="1">
        <v>0.48</v>
      </c>
      <c r="E45" s="1">
        <f t="shared" si="0"/>
        <v>0.49</v>
      </c>
    </row>
    <row r="46" spans="1:5">
      <c r="A46" s="1" t="s">
        <v>67</v>
      </c>
      <c r="B46" s="1">
        <v>0.49</v>
      </c>
      <c r="C46" s="1">
        <v>0.28999999999999998</v>
      </c>
      <c r="D46" s="1">
        <v>0.39</v>
      </c>
      <c r="E46" s="1">
        <f t="shared" si="0"/>
        <v>0.49</v>
      </c>
    </row>
    <row r="47" spans="1:5">
      <c r="A47" s="1" t="s">
        <v>85</v>
      </c>
      <c r="B47" s="1">
        <v>0.49</v>
      </c>
      <c r="C47" s="1">
        <v>0.25</v>
      </c>
      <c r="D47" s="1">
        <v>0.2</v>
      </c>
      <c r="E47" s="1">
        <f t="shared" si="0"/>
        <v>0.49</v>
      </c>
    </row>
    <row r="48" spans="1:5">
      <c r="A48" s="1" t="s">
        <v>86</v>
      </c>
      <c r="B48" s="1">
        <v>0.49</v>
      </c>
      <c r="C48" s="1">
        <v>0.24</v>
      </c>
      <c r="D48" s="1">
        <v>0.28000000000000003</v>
      </c>
      <c r="E48" s="1">
        <f t="shared" si="0"/>
        <v>0.49</v>
      </c>
    </row>
    <row r="49" spans="1:5">
      <c r="A49" s="1" t="s">
        <v>87</v>
      </c>
      <c r="B49" s="1">
        <v>0.21</v>
      </c>
      <c r="C49" s="1">
        <v>0.49</v>
      </c>
      <c r="D49" s="1">
        <v>0.36</v>
      </c>
      <c r="E49" s="1">
        <f t="shared" si="0"/>
        <v>0.49</v>
      </c>
    </row>
    <row r="50" spans="1:5">
      <c r="A50" s="1" t="s">
        <v>90</v>
      </c>
      <c r="B50" s="1">
        <v>0.18</v>
      </c>
      <c r="C50" s="1">
        <v>0.17</v>
      </c>
      <c r="D50" s="1">
        <v>0.49</v>
      </c>
      <c r="E50" s="1">
        <f t="shared" si="0"/>
        <v>0.49</v>
      </c>
    </row>
    <row r="51" spans="1:5">
      <c r="A51" s="1" t="s">
        <v>66</v>
      </c>
      <c r="B51" s="1">
        <v>0.13</v>
      </c>
      <c r="C51" s="1">
        <v>0.23</v>
      </c>
      <c r="D51" s="1">
        <v>0.48</v>
      </c>
      <c r="E51" s="1">
        <f t="shared" si="0"/>
        <v>0.48</v>
      </c>
    </row>
    <row r="52" spans="1:5">
      <c r="A52" s="1" t="s">
        <v>37</v>
      </c>
      <c r="B52" s="1">
        <v>0.15</v>
      </c>
      <c r="C52" s="1">
        <v>0.48</v>
      </c>
      <c r="D52" s="1">
        <v>0.22</v>
      </c>
      <c r="E52" s="1">
        <f t="shared" si="0"/>
        <v>0.48</v>
      </c>
    </row>
    <row r="53" spans="1:5">
      <c r="A53" s="1" t="s">
        <v>25</v>
      </c>
      <c r="B53" s="1">
        <v>0.25</v>
      </c>
      <c r="C53" s="1">
        <v>0.47</v>
      </c>
      <c r="D53" s="1">
        <v>0.42</v>
      </c>
      <c r="E53" s="1">
        <f t="shared" si="0"/>
        <v>0.47</v>
      </c>
    </row>
    <row r="54" spans="1:5">
      <c r="A54" s="1" t="s">
        <v>36</v>
      </c>
      <c r="B54" s="1">
        <v>0.39</v>
      </c>
      <c r="C54" s="1">
        <v>0.27</v>
      </c>
      <c r="D54" s="1">
        <v>0.47</v>
      </c>
      <c r="E54" s="1">
        <f t="shared" si="0"/>
        <v>0.47</v>
      </c>
    </row>
    <row r="55" spans="1:5">
      <c r="A55" s="1" t="s">
        <v>96</v>
      </c>
      <c r="B55" s="1">
        <v>0.47</v>
      </c>
      <c r="C55" s="1">
        <v>0.33</v>
      </c>
      <c r="D55" s="1">
        <v>0.26</v>
      </c>
      <c r="E55" s="1">
        <f t="shared" si="0"/>
        <v>0.47</v>
      </c>
    </row>
    <row r="56" spans="1:5">
      <c r="A56" s="1" t="s">
        <v>97</v>
      </c>
      <c r="B56" s="1">
        <v>0.47</v>
      </c>
      <c r="C56" s="1">
        <v>0.3</v>
      </c>
      <c r="D56" s="1">
        <v>0.23</v>
      </c>
      <c r="E56" s="1">
        <f t="shared" si="0"/>
        <v>0.47</v>
      </c>
    </row>
    <row r="57" spans="1:5">
      <c r="A57" s="1" t="s">
        <v>98</v>
      </c>
      <c r="B57" s="1">
        <v>0.3</v>
      </c>
      <c r="C57" s="1">
        <v>0.39</v>
      </c>
      <c r="D57" s="1">
        <v>0.47</v>
      </c>
      <c r="E57" s="1">
        <f t="shared" si="0"/>
        <v>0.47</v>
      </c>
    </row>
    <row r="58" spans="1:5">
      <c r="A58" s="1" t="s">
        <v>100</v>
      </c>
      <c r="B58" s="1">
        <v>0.15</v>
      </c>
      <c r="C58" s="1">
        <v>0.25</v>
      </c>
      <c r="D58" s="1">
        <v>0.47</v>
      </c>
      <c r="E58" s="1">
        <f t="shared" si="0"/>
        <v>0.47</v>
      </c>
    </row>
    <row r="59" spans="1:5">
      <c r="A59" s="1" t="s">
        <v>101</v>
      </c>
      <c r="B59" s="1">
        <v>0.15</v>
      </c>
      <c r="C59" s="1">
        <v>0.2</v>
      </c>
      <c r="D59" s="1">
        <v>0.47</v>
      </c>
      <c r="E59" s="1">
        <f t="shared" si="0"/>
        <v>0.47</v>
      </c>
    </row>
    <row r="60" spans="1:5">
      <c r="A60" s="1" t="s">
        <v>102</v>
      </c>
      <c r="B60" s="1">
        <v>0.12</v>
      </c>
      <c r="C60" s="1">
        <v>0.16</v>
      </c>
      <c r="D60" s="1">
        <v>0.47</v>
      </c>
      <c r="E60" s="1">
        <f t="shared" si="0"/>
        <v>0.47</v>
      </c>
    </row>
    <row r="61" spans="1:5">
      <c r="A61" s="1" t="s">
        <v>104</v>
      </c>
      <c r="B61" s="1">
        <v>0.46</v>
      </c>
      <c r="C61" s="1">
        <v>0.17</v>
      </c>
      <c r="D61" s="1">
        <v>0.31</v>
      </c>
      <c r="E61" s="1">
        <f t="shared" si="0"/>
        <v>0.46</v>
      </c>
    </row>
    <row r="62" spans="1:5">
      <c r="A62" s="1" t="s">
        <v>105</v>
      </c>
      <c r="B62" s="1">
        <v>0.46</v>
      </c>
      <c r="C62" s="1">
        <v>0.26</v>
      </c>
      <c r="D62" s="1">
        <v>0.34</v>
      </c>
      <c r="E62" s="1">
        <f t="shared" si="0"/>
        <v>0.46</v>
      </c>
    </row>
    <row r="63" spans="1:5">
      <c r="A63" s="1" t="s">
        <v>106</v>
      </c>
      <c r="B63" s="1">
        <v>0.46</v>
      </c>
      <c r="C63" s="1">
        <v>0.25</v>
      </c>
      <c r="D63" s="1">
        <v>0.36</v>
      </c>
      <c r="E63" s="1">
        <f t="shared" si="0"/>
        <v>0.46</v>
      </c>
    </row>
    <row r="64" spans="1:5">
      <c r="A64" s="1" t="s">
        <v>109</v>
      </c>
      <c r="B64" s="1">
        <v>0.3</v>
      </c>
      <c r="C64" s="1">
        <v>0.21</v>
      </c>
      <c r="D64" s="1">
        <v>0.46</v>
      </c>
      <c r="E64" s="1">
        <f t="shared" si="0"/>
        <v>0.46</v>
      </c>
    </row>
    <row r="65" spans="1:5">
      <c r="A65" s="1" t="s">
        <v>113</v>
      </c>
      <c r="B65" s="1">
        <v>0.16</v>
      </c>
      <c r="C65" s="1">
        <v>0.26</v>
      </c>
      <c r="D65" s="1">
        <v>0.46</v>
      </c>
      <c r="E65" s="1">
        <f t="shared" si="0"/>
        <v>0.46</v>
      </c>
    </row>
    <row r="66" spans="1:5">
      <c r="A66" s="1" t="s">
        <v>46</v>
      </c>
      <c r="B66" s="1">
        <v>0.45</v>
      </c>
      <c r="C66" s="1">
        <v>0.37</v>
      </c>
      <c r="D66" s="1">
        <v>0.41</v>
      </c>
      <c r="E66" s="1">
        <f t="shared" si="0"/>
        <v>0.45</v>
      </c>
    </row>
    <row r="67" spans="1:5">
      <c r="A67" s="1" t="s">
        <v>57</v>
      </c>
      <c r="B67" s="1">
        <v>0.45</v>
      </c>
      <c r="C67" s="1">
        <v>0.25</v>
      </c>
      <c r="D67" s="1">
        <v>0.25</v>
      </c>
      <c r="E67" s="1">
        <f t="shared" si="0"/>
        <v>0.45</v>
      </c>
    </row>
    <row r="68" spans="1:5">
      <c r="A68" s="1" t="s">
        <v>115</v>
      </c>
      <c r="B68" s="1">
        <v>0.45</v>
      </c>
      <c r="C68" s="1">
        <v>0.28000000000000003</v>
      </c>
      <c r="D68" s="1">
        <v>0.27</v>
      </c>
      <c r="E68" s="1">
        <f t="shared" ref="E68:E131" si="1">MAX(B68,C68,D68)</f>
        <v>0.45</v>
      </c>
    </row>
    <row r="69" spans="1:5">
      <c r="A69" s="1" t="s">
        <v>116</v>
      </c>
      <c r="B69" s="1">
        <v>0.45</v>
      </c>
      <c r="C69" s="1">
        <v>0.26</v>
      </c>
      <c r="D69" s="1">
        <v>0.25</v>
      </c>
      <c r="E69" s="1">
        <f t="shared" si="1"/>
        <v>0.45</v>
      </c>
    </row>
    <row r="70" spans="1:5">
      <c r="A70" s="1" t="s">
        <v>117</v>
      </c>
      <c r="B70" s="1">
        <v>0.35</v>
      </c>
      <c r="C70" s="1">
        <v>0.19</v>
      </c>
      <c r="D70" s="1">
        <v>0.45</v>
      </c>
      <c r="E70" s="1">
        <f t="shared" si="1"/>
        <v>0.45</v>
      </c>
    </row>
    <row r="71" spans="1:5">
      <c r="A71" s="1" t="s">
        <v>120</v>
      </c>
      <c r="B71" s="1">
        <v>0.44700000000000001</v>
      </c>
      <c r="C71" s="1">
        <v>0.25</v>
      </c>
      <c r="D71" s="1">
        <v>0.24</v>
      </c>
      <c r="E71" s="1">
        <f t="shared" si="1"/>
        <v>0.44700000000000001</v>
      </c>
    </row>
    <row r="72" spans="1:5">
      <c r="A72" s="1" t="s">
        <v>107</v>
      </c>
      <c r="B72" s="1">
        <v>0.44</v>
      </c>
      <c r="C72" s="1">
        <v>0.38</v>
      </c>
      <c r="D72" s="1">
        <v>0.26</v>
      </c>
      <c r="E72" s="1">
        <f t="shared" si="1"/>
        <v>0.44</v>
      </c>
    </row>
    <row r="73" spans="1:5">
      <c r="A73" s="1" t="s">
        <v>123</v>
      </c>
      <c r="B73" s="1">
        <v>0.24</v>
      </c>
      <c r="C73" s="1">
        <v>0.24</v>
      </c>
      <c r="D73" s="1">
        <v>0.44</v>
      </c>
      <c r="E73" s="1">
        <f t="shared" si="1"/>
        <v>0.44</v>
      </c>
    </row>
    <row r="74" spans="1:5">
      <c r="A74" s="1" t="s">
        <v>126</v>
      </c>
      <c r="B74" s="1">
        <v>0.19</v>
      </c>
      <c r="C74" s="1">
        <v>0.21</v>
      </c>
      <c r="D74" s="1">
        <v>0.44</v>
      </c>
      <c r="E74" s="1">
        <f t="shared" si="1"/>
        <v>0.44</v>
      </c>
    </row>
    <row r="75" spans="1:5">
      <c r="A75" s="1" t="s">
        <v>112</v>
      </c>
      <c r="B75" s="1">
        <v>0.17</v>
      </c>
      <c r="C75" s="1">
        <v>0.19</v>
      </c>
      <c r="D75" s="1">
        <v>0.43</v>
      </c>
      <c r="E75" s="1">
        <f t="shared" si="1"/>
        <v>0.43</v>
      </c>
    </row>
    <row r="76" spans="1:5">
      <c r="A76" s="1" t="s">
        <v>118</v>
      </c>
      <c r="B76" s="1">
        <v>0.34</v>
      </c>
      <c r="C76" s="1">
        <v>0.3</v>
      </c>
      <c r="D76" s="1">
        <v>0.43</v>
      </c>
      <c r="E76" s="1">
        <f t="shared" si="1"/>
        <v>0.43</v>
      </c>
    </row>
    <row r="77" spans="1:5">
      <c r="A77" s="1" t="s">
        <v>76</v>
      </c>
      <c r="B77" s="1">
        <v>0.43</v>
      </c>
      <c r="C77" s="1">
        <v>0.25</v>
      </c>
      <c r="D77" s="1">
        <v>0.3</v>
      </c>
      <c r="E77" s="1">
        <f t="shared" si="1"/>
        <v>0.43</v>
      </c>
    </row>
    <row r="78" spans="1:5">
      <c r="A78" s="1" t="s">
        <v>122</v>
      </c>
      <c r="B78" s="1">
        <v>0.24</v>
      </c>
      <c r="C78" s="1">
        <v>0.19</v>
      </c>
      <c r="D78" s="1">
        <v>0.43</v>
      </c>
      <c r="E78" s="1">
        <f t="shared" si="1"/>
        <v>0.43</v>
      </c>
    </row>
    <row r="79" spans="1:5">
      <c r="A79" s="1" t="s">
        <v>132</v>
      </c>
      <c r="B79" s="1">
        <v>0.25</v>
      </c>
      <c r="C79" s="1">
        <v>0.2</v>
      </c>
      <c r="D79" s="1">
        <v>0.43</v>
      </c>
      <c r="E79" s="1">
        <f t="shared" si="1"/>
        <v>0.43</v>
      </c>
    </row>
    <row r="80" spans="1:5">
      <c r="A80" s="1" t="s">
        <v>133</v>
      </c>
      <c r="B80" s="1">
        <v>0.22</v>
      </c>
      <c r="C80" s="1">
        <v>0.31</v>
      </c>
      <c r="D80" s="1">
        <v>0.43</v>
      </c>
      <c r="E80" s="1">
        <f t="shared" si="1"/>
        <v>0.43</v>
      </c>
    </row>
    <row r="81" spans="1:5">
      <c r="A81" s="1" t="s">
        <v>135</v>
      </c>
      <c r="B81" s="1">
        <v>0.17</v>
      </c>
      <c r="C81" s="1">
        <v>0.33</v>
      </c>
      <c r="D81" s="1">
        <v>0.43</v>
      </c>
      <c r="E81" s="1">
        <f t="shared" si="1"/>
        <v>0.43</v>
      </c>
    </row>
    <row r="82" spans="1:5">
      <c r="A82" s="1" t="s">
        <v>136</v>
      </c>
      <c r="B82" s="1">
        <v>0.15</v>
      </c>
      <c r="C82" s="1">
        <v>0.21</v>
      </c>
      <c r="D82" s="1">
        <v>0.43</v>
      </c>
      <c r="E82" s="1">
        <f t="shared" si="1"/>
        <v>0.43</v>
      </c>
    </row>
    <row r="83" spans="1:5">
      <c r="A83" s="1" t="s">
        <v>38</v>
      </c>
      <c r="B83" s="1">
        <v>0.15</v>
      </c>
      <c r="C83" s="1">
        <v>0.3</v>
      </c>
      <c r="D83" s="1">
        <v>0.42</v>
      </c>
      <c r="E83" s="1">
        <f t="shared" si="1"/>
        <v>0.42</v>
      </c>
    </row>
    <row r="84" spans="1:5">
      <c r="A84" s="1" t="s">
        <v>69</v>
      </c>
      <c r="B84" s="1">
        <v>0.28999999999999998</v>
      </c>
      <c r="C84" s="1">
        <v>0.42</v>
      </c>
      <c r="D84" s="1">
        <v>0.22</v>
      </c>
      <c r="E84" s="1">
        <f t="shared" si="1"/>
        <v>0.42</v>
      </c>
    </row>
    <row r="85" spans="1:5">
      <c r="A85" s="1" t="s">
        <v>70</v>
      </c>
      <c r="B85" s="1">
        <v>0.24</v>
      </c>
      <c r="C85" s="1">
        <v>0.26</v>
      </c>
      <c r="D85" s="1">
        <v>0.42</v>
      </c>
      <c r="E85" s="1">
        <f t="shared" si="1"/>
        <v>0.42</v>
      </c>
    </row>
    <row r="86" spans="1:5">
      <c r="A86" s="1" t="s">
        <v>140</v>
      </c>
      <c r="B86" s="1">
        <v>0.42</v>
      </c>
      <c r="C86" s="1">
        <v>0.26</v>
      </c>
      <c r="D86" s="1">
        <v>0.2</v>
      </c>
      <c r="E86" s="1">
        <f t="shared" si="1"/>
        <v>0.42</v>
      </c>
    </row>
    <row r="87" spans="1:5">
      <c r="A87" s="1" t="s">
        <v>141</v>
      </c>
      <c r="B87" s="1">
        <v>0.28999999999999998</v>
      </c>
      <c r="C87" s="1">
        <v>0.42</v>
      </c>
      <c r="D87" s="1">
        <v>0.26</v>
      </c>
      <c r="E87" s="1">
        <f t="shared" si="1"/>
        <v>0.42</v>
      </c>
    </row>
    <row r="88" spans="1:5">
      <c r="A88" s="1" t="s">
        <v>144</v>
      </c>
      <c r="B88" s="1">
        <v>0.21</v>
      </c>
      <c r="C88" s="1">
        <v>0.23</v>
      </c>
      <c r="D88" s="1">
        <v>0.42</v>
      </c>
      <c r="E88" s="1">
        <f t="shared" si="1"/>
        <v>0.42</v>
      </c>
    </row>
    <row r="89" spans="1:5">
      <c r="A89" s="1" t="s">
        <v>145</v>
      </c>
      <c r="B89" s="1">
        <v>0.19</v>
      </c>
      <c r="C89" s="1">
        <v>0.18</v>
      </c>
      <c r="D89" s="1">
        <v>0.42</v>
      </c>
      <c r="E89" s="1">
        <f t="shared" si="1"/>
        <v>0.42</v>
      </c>
    </row>
    <row r="90" spans="1:5">
      <c r="A90" s="1" t="s">
        <v>146</v>
      </c>
      <c r="B90" s="1">
        <v>0.17699999999999999</v>
      </c>
      <c r="C90" s="1">
        <v>0.36</v>
      </c>
      <c r="D90" s="1">
        <v>0.42</v>
      </c>
      <c r="E90" s="1">
        <f t="shared" si="1"/>
        <v>0.42</v>
      </c>
    </row>
    <row r="91" spans="1:5">
      <c r="A91" s="1" t="s">
        <v>149</v>
      </c>
      <c r="B91" s="1">
        <v>0.41</v>
      </c>
      <c r="C91" s="1">
        <v>0.22</v>
      </c>
      <c r="D91" s="1">
        <v>0.24</v>
      </c>
      <c r="E91" s="1">
        <f t="shared" si="1"/>
        <v>0.41</v>
      </c>
    </row>
    <row r="92" spans="1:5">
      <c r="A92" s="1" t="s">
        <v>150</v>
      </c>
      <c r="B92" s="1">
        <v>0.41</v>
      </c>
      <c r="C92" s="1">
        <v>0.21</v>
      </c>
      <c r="D92" s="1">
        <v>0.26</v>
      </c>
      <c r="E92" s="1">
        <f t="shared" si="1"/>
        <v>0.41</v>
      </c>
    </row>
    <row r="93" spans="1:5">
      <c r="A93" s="1" t="s">
        <v>151</v>
      </c>
      <c r="B93" s="1">
        <v>0.41</v>
      </c>
      <c r="C93" s="1">
        <v>0.28000000000000003</v>
      </c>
      <c r="D93" s="1">
        <v>0.23</v>
      </c>
      <c r="E93" s="1">
        <f t="shared" si="1"/>
        <v>0.41</v>
      </c>
    </row>
    <row r="94" spans="1:5">
      <c r="A94" s="1" t="s">
        <v>152</v>
      </c>
      <c r="B94" s="1">
        <v>0.41</v>
      </c>
      <c r="C94" s="1">
        <v>0.21</v>
      </c>
      <c r="D94" s="1">
        <v>0.23</v>
      </c>
      <c r="E94" s="1">
        <f t="shared" si="1"/>
        <v>0.41</v>
      </c>
    </row>
    <row r="95" spans="1:5">
      <c r="A95" s="1" t="s">
        <v>62</v>
      </c>
      <c r="B95" s="1">
        <v>0.3</v>
      </c>
      <c r="C95" s="1">
        <v>0.32</v>
      </c>
      <c r="D95" s="1">
        <v>0.4</v>
      </c>
      <c r="E95" s="1">
        <f t="shared" si="1"/>
        <v>0.4</v>
      </c>
    </row>
    <row r="96" spans="1:5">
      <c r="A96" s="1" t="s">
        <v>124</v>
      </c>
      <c r="B96" s="1">
        <v>0.23</v>
      </c>
      <c r="C96" s="1">
        <v>0.4</v>
      </c>
      <c r="D96" s="1">
        <v>0.25</v>
      </c>
      <c r="E96" s="1">
        <f t="shared" si="1"/>
        <v>0.4</v>
      </c>
    </row>
    <row r="97" spans="1:5">
      <c r="A97" s="1" t="s">
        <v>48</v>
      </c>
      <c r="B97" s="1">
        <v>0.19</v>
      </c>
      <c r="C97" s="1">
        <v>0.26</v>
      </c>
      <c r="D97" s="1">
        <v>0.4</v>
      </c>
      <c r="E97" s="1">
        <f t="shared" si="1"/>
        <v>0.4</v>
      </c>
    </row>
    <row r="98" spans="1:5">
      <c r="A98" s="1" t="s">
        <v>161</v>
      </c>
      <c r="B98" s="1">
        <v>0.4</v>
      </c>
      <c r="C98" s="1">
        <v>0.31</v>
      </c>
      <c r="D98" s="1">
        <v>0.24</v>
      </c>
      <c r="E98" s="1">
        <f t="shared" si="1"/>
        <v>0.4</v>
      </c>
    </row>
    <row r="99" spans="1:5">
      <c r="A99" s="1" t="s">
        <v>162</v>
      </c>
      <c r="B99" s="1">
        <v>0.39</v>
      </c>
      <c r="C99" s="1">
        <v>0.4</v>
      </c>
      <c r="D99" s="1">
        <v>0.24</v>
      </c>
      <c r="E99" s="1">
        <f t="shared" si="1"/>
        <v>0.4</v>
      </c>
    </row>
    <row r="100" spans="1:5">
      <c r="A100" s="1" t="s">
        <v>163</v>
      </c>
      <c r="B100" s="1">
        <v>0.34</v>
      </c>
      <c r="C100" s="1">
        <v>0.27</v>
      </c>
      <c r="D100" s="1">
        <v>0.4</v>
      </c>
      <c r="E100" s="1">
        <f t="shared" si="1"/>
        <v>0.4</v>
      </c>
    </row>
    <row r="101" spans="1:5">
      <c r="A101" s="1" t="s">
        <v>165</v>
      </c>
      <c r="B101" s="1">
        <v>0.16900000000000001</v>
      </c>
      <c r="C101" s="1">
        <v>0.4</v>
      </c>
      <c r="D101" s="1">
        <v>0.39</v>
      </c>
      <c r="E101" s="1">
        <f t="shared" si="1"/>
        <v>0.4</v>
      </c>
    </row>
    <row r="102" spans="1:5">
      <c r="A102" s="1" t="s">
        <v>34</v>
      </c>
      <c r="B102" s="1">
        <v>0.39</v>
      </c>
      <c r="C102" s="1">
        <v>0.2</v>
      </c>
      <c r="D102" s="1">
        <v>0.22</v>
      </c>
      <c r="E102" s="1">
        <f t="shared" si="1"/>
        <v>0.39</v>
      </c>
    </row>
    <row r="103" spans="1:5">
      <c r="A103" s="1" t="s">
        <v>49</v>
      </c>
      <c r="B103" s="1">
        <v>0.19</v>
      </c>
      <c r="C103" s="1">
        <v>0.19</v>
      </c>
      <c r="D103" s="1">
        <v>0.39</v>
      </c>
      <c r="E103" s="1">
        <f t="shared" si="1"/>
        <v>0.39</v>
      </c>
    </row>
    <row r="104" spans="1:5">
      <c r="A104" s="1" t="s">
        <v>167</v>
      </c>
      <c r="B104" s="1">
        <v>0.39</v>
      </c>
      <c r="C104" s="1">
        <v>0.21</v>
      </c>
      <c r="D104" s="1">
        <v>0.24</v>
      </c>
      <c r="E104" s="1">
        <f t="shared" si="1"/>
        <v>0.39</v>
      </c>
    </row>
    <row r="105" spans="1:5">
      <c r="A105" s="1" t="s">
        <v>168</v>
      </c>
      <c r="B105" s="1">
        <v>0.26</v>
      </c>
      <c r="C105" s="1">
        <v>0.25</v>
      </c>
      <c r="D105" s="1">
        <v>0.39</v>
      </c>
      <c r="E105" s="1">
        <f t="shared" si="1"/>
        <v>0.39</v>
      </c>
    </row>
    <row r="106" spans="1:5">
      <c r="A106" s="1" t="s">
        <v>169</v>
      </c>
      <c r="B106" s="1">
        <v>0.23499999999999999</v>
      </c>
      <c r="C106" s="1">
        <v>0.18</v>
      </c>
      <c r="D106" s="1">
        <v>0.39</v>
      </c>
      <c r="E106" s="1">
        <f t="shared" si="1"/>
        <v>0.39</v>
      </c>
    </row>
    <row r="107" spans="1:5">
      <c r="A107" s="1" t="s">
        <v>174</v>
      </c>
      <c r="B107" s="1">
        <v>0.17</v>
      </c>
      <c r="C107" s="1">
        <v>0.18</v>
      </c>
      <c r="D107" s="1">
        <v>0.39</v>
      </c>
      <c r="E107" s="1">
        <f t="shared" si="1"/>
        <v>0.39</v>
      </c>
    </row>
    <row r="108" spans="1:5">
      <c r="A108" s="1" t="s">
        <v>65</v>
      </c>
      <c r="B108" s="1">
        <v>0.19</v>
      </c>
      <c r="C108" s="1">
        <v>0.3</v>
      </c>
      <c r="D108" s="1">
        <v>0.38</v>
      </c>
      <c r="E108" s="1">
        <f t="shared" si="1"/>
        <v>0.38</v>
      </c>
    </row>
    <row r="109" spans="1:5">
      <c r="A109" s="1" t="s">
        <v>64</v>
      </c>
      <c r="B109" s="1">
        <v>0.19</v>
      </c>
      <c r="C109" s="1">
        <v>0.23</v>
      </c>
      <c r="D109" s="1">
        <v>0.38</v>
      </c>
      <c r="E109" s="1">
        <f t="shared" si="1"/>
        <v>0.38</v>
      </c>
    </row>
    <row r="110" spans="1:5">
      <c r="A110" s="1" t="s">
        <v>175</v>
      </c>
      <c r="B110" s="1">
        <v>0.38</v>
      </c>
      <c r="C110" s="1">
        <v>0.28000000000000003</v>
      </c>
      <c r="D110" s="1">
        <v>0.22</v>
      </c>
      <c r="E110" s="1">
        <f t="shared" si="1"/>
        <v>0.38</v>
      </c>
    </row>
    <row r="111" spans="1:5">
      <c r="A111" s="1" t="s">
        <v>180</v>
      </c>
      <c r="B111" s="1">
        <v>0.23</v>
      </c>
      <c r="C111" s="1">
        <v>0.2</v>
      </c>
      <c r="D111" s="1">
        <v>0.38</v>
      </c>
      <c r="E111" s="1">
        <f t="shared" si="1"/>
        <v>0.38</v>
      </c>
    </row>
    <row r="112" spans="1:5">
      <c r="A112" s="1" t="s">
        <v>182</v>
      </c>
      <c r="B112" s="1">
        <v>0.19</v>
      </c>
      <c r="C112" s="1">
        <v>0.18</v>
      </c>
      <c r="D112" s="1">
        <v>0.38</v>
      </c>
      <c r="E112" s="1">
        <f t="shared" si="1"/>
        <v>0.38</v>
      </c>
    </row>
    <row r="113" spans="1:5">
      <c r="A113" s="1" t="s">
        <v>184</v>
      </c>
      <c r="B113" s="1">
        <v>0.18</v>
      </c>
      <c r="C113" s="1">
        <v>0.38</v>
      </c>
      <c r="D113" s="1">
        <v>0.21</v>
      </c>
      <c r="E113" s="1">
        <f t="shared" si="1"/>
        <v>0.38</v>
      </c>
    </row>
    <row r="114" spans="1:5">
      <c r="A114" s="1" t="s">
        <v>185</v>
      </c>
      <c r="B114" s="1">
        <v>0.16</v>
      </c>
      <c r="C114" s="1">
        <v>0.18</v>
      </c>
      <c r="D114" s="1">
        <v>0.38</v>
      </c>
      <c r="E114" s="1">
        <f t="shared" si="1"/>
        <v>0.38</v>
      </c>
    </row>
    <row r="115" spans="1:5">
      <c r="A115" s="1" t="s">
        <v>138</v>
      </c>
      <c r="B115" s="1">
        <v>0.17</v>
      </c>
      <c r="C115" s="1">
        <v>0.2</v>
      </c>
      <c r="D115" s="1">
        <v>0.37</v>
      </c>
      <c r="E115" s="1">
        <f t="shared" si="1"/>
        <v>0.37</v>
      </c>
    </row>
    <row r="116" spans="1:5">
      <c r="A116" s="1" t="s">
        <v>134</v>
      </c>
      <c r="B116" s="1">
        <v>0.17</v>
      </c>
      <c r="C116" s="1">
        <v>0.2</v>
      </c>
      <c r="D116" s="1">
        <v>0.37</v>
      </c>
      <c r="E116" s="1">
        <f t="shared" si="1"/>
        <v>0.37</v>
      </c>
    </row>
    <row r="117" spans="1:5">
      <c r="A117" s="1" t="s">
        <v>186</v>
      </c>
      <c r="B117" s="1">
        <v>0.37</v>
      </c>
      <c r="C117" s="1">
        <v>0.21</v>
      </c>
      <c r="D117" s="1">
        <v>0.23</v>
      </c>
      <c r="E117" s="1">
        <f t="shared" si="1"/>
        <v>0.37</v>
      </c>
    </row>
    <row r="118" spans="1:5">
      <c r="A118" s="1" t="s">
        <v>187</v>
      </c>
      <c r="B118" s="1">
        <v>0.37</v>
      </c>
      <c r="C118" s="1">
        <v>0.25</v>
      </c>
      <c r="D118" s="1">
        <v>0.21</v>
      </c>
      <c r="E118" s="1">
        <f t="shared" si="1"/>
        <v>0.37</v>
      </c>
    </row>
    <row r="119" spans="1:5">
      <c r="A119" s="1" t="s">
        <v>188</v>
      </c>
      <c r="B119" s="1">
        <v>0.37</v>
      </c>
      <c r="C119" s="1">
        <v>0.33</v>
      </c>
      <c r="D119" s="1">
        <v>0.21</v>
      </c>
      <c r="E119" s="1">
        <f t="shared" si="1"/>
        <v>0.37</v>
      </c>
    </row>
    <row r="120" spans="1:5">
      <c r="A120" s="1" t="s">
        <v>189</v>
      </c>
      <c r="B120" s="1">
        <v>0.28000000000000003</v>
      </c>
      <c r="C120" s="1">
        <v>0.37</v>
      </c>
      <c r="D120" s="1">
        <v>0.23</v>
      </c>
      <c r="E120" s="1">
        <f t="shared" si="1"/>
        <v>0.37</v>
      </c>
    </row>
    <row r="121" spans="1:5">
      <c r="A121" s="1" t="s">
        <v>190</v>
      </c>
      <c r="B121" s="1">
        <v>0.26</v>
      </c>
      <c r="C121" s="1">
        <v>0.37</v>
      </c>
      <c r="D121" s="1">
        <v>0.22</v>
      </c>
      <c r="E121" s="1">
        <f t="shared" si="1"/>
        <v>0.37</v>
      </c>
    </row>
    <row r="122" spans="1:5">
      <c r="A122" s="1" t="s">
        <v>191</v>
      </c>
      <c r="B122" s="1">
        <v>0.22</v>
      </c>
      <c r="C122" s="1">
        <v>0.26</v>
      </c>
      <c r="D122" s="1">
        <v>0.37</v>
      </c>
      <c r="E122" s="1">
        <f t="shared" si="1"/>
        <v>0.37</v>
      </c>
    </row>
    <row r="123" spans="1:5">
      <c r="A123" s="1" t="s">
        <v>43</v>
      </c>
      <c r="B123" s="1">
        <v>0.312</v>
      </c>
      <c r="C123" s="1">
        <v>0.36</v>
      </c>
      <c r="D123" s="1">
        <v>0.33</v>
      </c>
      <c r="E123" s="1">
        <f t="shared" si="1"/>
        <v>0.36</v>
      </c>
    </row>
    <row r="124" spans="1:5">
      <c r="A124" s="1" t="s">
        <v>121</v>
      </c>
      <c r="B124" s="1">
        <v>0.32</v>
      </c>
      <c r="C124" s="1">
        <v>0.36</v>
      </c>
      <c r="D124" s="1">
        <v>0.28999999999999998</v>
      </c>
      <c r="E124" s="1">
        <f t="shared" si="1"/>
        <v>0.36</v>
      </c>
    </row>
    <row r="125" spans="1:5">
      <c r="A125" s="1" t="s">
        <v>157</v>
      </c>
      <c r="B125" s="1">
        <v>0.25</v>
      </c>
      <c r="C125" s="1">
        <v>0.28999999999999998</v>
      </c>
      <c r="D125" s="1">
        <v>0.36</v>
      </c>
      <c r="E125" s="1">
        <f t="shared" si="1"/>
        <v>0.36</v>
      </c>
    </row>
    <row r="126" spans="1:5">
      <c r="A126" s="1" t="s">
        <v>194</v>
      </c>
      <c r="B126" s="1">
        <v>0.36</v>
      </c>
      <c r="C126" s="1">
        <v>0.22</v>
      </c>
      <c r="D126" s="1">
        <v>0.24</v>
      </c>
      <c r="E126" s="1">
        <f t="shared" si="1"/>
        <v>0.36</v>
      </c>
    </row>
    <row r="127" spans="1:5">
      <c r="A127" s="1" t="s">
        <v>195</v>
      </c>
      <c r="B127" s="1">
        <v>0.36</v>
      </c>
      <c r="C127" s="1">
        <v>0.2</v>
      </c>
      <c r="D127" s="1">
        <v>0.26</v>
      </c>
      <c r="E127" s="1">
        <f t="shared" si="1"/>
        <v>0.36</v>
      </c>
    </row>
    <row r="128" spans="1:5">
      <c r="A128" s="1" t="s">
        <v>197</v>
      </c>
      <c r="B128" s="1">
        <v>0.27</v>
      </c>
      <c r="C128" s="1">
        <v>0.36</v>
      </c>
      <c r="D128" s="1">
        <v>0.22</v>
      </c>
      <c r="E128" s="1">
        <f t="shared" si="1"/>
        <v>0.36</v>
      </c>
    </row>
    <row r="129" spans="1:5">
      <c r="A129" s="1" t="s">
        <v>198</v>
      </c>
      <c r="B129" s="1">
        <v>0.25</v>
      </c>
      <c r="C129" s="1">
        <v>0.22</v>
      </c>
      <c r="D129" s="1">
        <v>0.36</v>
      </c>
      <c r="E129" s="1">
        <f t="shared" si="1"/>
        <v>0.36</v>
      </c>
    </row>
    <row r="130" spans="1:5">
      <c r="A130" s="1" t="s">
        <v>199</v>
      </c>
      <c r="B130" s="1">
        <v>0.24</v>
      </c>
      <c r="C130" s="1">
        <v>0.23</v>
      </c>
      <c r="D130" s="1">
        <v>0.36</v>
      </c>
      <c r="E130" s="1">
        <f t="shared" si="1"/>
        <v>0.36</v>
      </c>
    </row>
    <row r="131" spans="1:5">
      <c r="A131" s="1" t="s">
        <v>200</v>
      </c>
      <c r="B131" s="1">
        <v>0.24</v>
      </c>
      <c r="C131" s="1">
        <v>0.35</v>
      </c>
      <c r="D131" s="1">
        <v>0.36</v>
      </c>
      <c r="E131" s="1">
        <f t="shared" si="1"/>
        <v>0.36</v>
      </c>
    </row>
    <row r="132" spans="1:5">
      <c r="A132" s="1" t="s">
        <v>201</v>
      </c>
      <c r="B132" s="1">
        <v>0.23</v>
      </c>
      <c r="C132" s="1">
        <v>0.36</v>
      </c>
      <c r="D132" s="1">
        <v>0.26</v>
      </c>
      <c r="E132" s="1">
        <f t="shared" ref="E132:E195" si="2">MAX(B132,C132,D132)</f>
        <v>0.36</v>
      </c>
    </row>
    <row r="133" spans="1:5">
      <c r="A133" s="1" t="s">
        <v>202</v>
      </c>
      <c r="B133" s="1">
        <v>0.22</v>
      </c>
      <c r="C133" s="1">
        <v>0.23</v>
      </c>
      <c r="D133" s="1">
        <v>0.36</v>
      </c>
      <c r="E133" s="1">
        <f t="shared" si="2"/>
        <v>0.36</v>
      </c>
    </row>
    <row r="134" spans="1:5">
      <c r="A134" s="1" t="s">
        <v>204</v>
      </c>
      <c r="B134" s="1">
        <v>0.2</v>
      </c>
      <c r="C134" s="1">
        <v>0.19</v>
      </c>
      <c r="D134" s="1">
        <v>0.36</v>
      </c>
      <c r="E134" s="1">
        <f t="shared" si="2"/>
        <v>0.36</v>
      </c>
    </row>
    <row r="135" spans="1:5">
      <c r="A135" s="1" t="s">
        <v>205</v>
      </c>
      <c r="B135" s="1">
        <v>0.19</v>
      </c>
      <c r="C135" s="1">
        <v>0.19</v>
      </c>
      <c r="D135" s="1">
        <v>0.36</v>
      </c>
      <c r="E135" s="1">
        <f t="shared" si="2"/>
        <v>0.36</v>
      </c>
    </row>
    <row r="136" spans="1:5">
      <c r="A136" s="1" t="s">
        <v>210</v>
      </c>
      <c r="B136" s="1">
        <v>0.13</v>
      </c>
      <c r="C136" s="1">
        <v>0.18</v>
      </c>
      <c r="D136" s="1">
        <v>0.36</v>
      </c>
      <c r="E136" s="1">
        <f t="shared" si="2"/>
        <v>0.36</v>
      </c>
    </row>
    <row r="137" spans="1:5">
      <c r="A137" s="1" t="s">
        <v>6</v>
      </c>
      <c r="B137" s="1">
        <v>0.35</v>
      </c>
      <c r="C137" s="1">
        <v>0.25</v>
      </c>
      <c r="D137" s="1">
        <v>0.25</v>
      </c>
      <c r="E137" s="1">
        <f t="shared" si="2"/>
        <v>0.35</v>
      </c>
    </row>
    <row r="138" spans="1:5">
      <c r="A138" s="1" t="s">
        <v>108</v>
      </c>
      <c r="B138" s="1">
        <v>0.35</v>
      </c>
      <c r="C138" s="1">
        <v>0.24</v>
      </c>
      <c r="D138" s="1">
        <v>0.27</v>
      </c>
      <c r="E138" s="1">
        <f t="shared" si="2"/>
        <v>0.35</v>
      </c>
    </row>
    <row r="139" spans="1:5">
      <c r="A139" s="1" t="s">
        <v>18</v>
      </c>
      <c r="B139" s="1">
        <v>0.35</v>
      </c>
      <c r="C139" s="1">
        <v>0.28999999999999998</v>
      </c>
      <c r="D139" s="1">
        <v>0.22</v>
      </c>
      <c r="E139" s="1">
        <f t="shared" si="2"/>
        <v>0.35</v>
      </c>
    </row>
    <row r="140" spans="1:5">
      <c r="A140" s="1" t="s">
        <v>213</v>
      </c>
      <c r="B140" s="1">
        <v>0.35</v>
      </c>
      <c r="C140" s="1">
        <v>0.24</v>
      </c>
      <c r="D140" s="1">
        <v>0.24</v>
      </c>
      <c r="E140" s="1">
        <f t="shared" si="2"/>
        <v>0.35</v>
      </c>
    </row>
    <row r="141" spans="1:5">
      <c r="A141" s="1" t="s">
        <v>214</v>
      </c>
      <c r="B141" s="1">
        <v>0.35</v>
      </c>
      <c r="C141" s="1">
        <v>0.23</v>
      </c>
      <c r="D141" s="1">
        <v>0.23</v>
      </c>
      <c r="E141" s="1">
        <f t="shared" si="2"/>
        <v>0.35</v>
      </c>
    </row>
    <row r="142" spans="1:5">
      <c r="A142" s="1" t="s">
        <v>215</v>
      </c>
      <c r="B142" s="1">
        <v>0.35</v>
      </c>
      <c r="C142" s="1">
        <v>0.24</v>
      </c>
      <c r="D142" s="1">
        <v>0.28000000000000003</v>
      </c>
      <c r="E142" s="1">
        <f t="shared" si="2"/>
        <v>0.35</v>
      </c>
    </row>
    <row r="143" spans="1:5">
      <c r="A143" s="1" t="s">
        <v>216</v>
      </c>
      <c r="B143" s="1">
        <v>0.35</v>
      </c>
      <c r="C143" s="1">
        <v>0.28999999999999998</v>
      </c>
      <c r="D143" s="1">
        <v>0.25</v>
      </c>
      <c r="E143" s="1">
        <f t="shared" si="2"/>
        <v>0.35</v>
      </c>
    </row>
    <row r="144" spans="1:5">
      <c r="A144" s="1" t="s">
        <v>217</v>
      </c>
      <c r="B144" s="1">
        <v>0.34</v>
      </c>
      <c r="C144" s="1">
        <v>0.35</v>
      </c>
      <c r="D144" s="1">
        <v>0.26</v>
      </c>
      <c r="E144" s="1">
        <f t="shared" si="2"/>
        <v>0.35</v>
      </c>
    </row>
    <row r="145" spans="1:5">
      <c r="A145" s="1" t="s">
        <v>218</v>
      </c>
      <c r="B145" s="1">
        <v>0.34</v>
      </c>
      <c r="C145" s="1">
        <v>0.35</v>
      </c>
      <c r="D145" s="1">
        <v>0.33</v>
      </c>
      <c r="E145" s="1">
        <f t="shared" si="2"/>
        <v>0.35</v>
      </c>
    </row>
    <row r="146" spans="1:5">
      <c r="A146" s="1" t="s">
        <v>219</v>
      </c>
      <c r="B146" s="1">
        <v>0.28999999999999998</v>
      </c>
      <c r="C146" s="1">
        <v>0.26</v>
      </c>
      <c r="D146" s="1">
        <v>0.35</v>
      </c>
      <c r="E146" s="1">
        <f t="shared" si="2"/>
        <v>0.35</v>
      </c>
    </row>
    <row r="147" spans="1:5">
      <c r="A147" s="1" t="s">
        <v>222</v>
      </c>
      <c r="B147" s="1">
        <v>0.13</v>
      </c>
      <c r="C147" s="1">
        <v>0.35</v>
      </c>
      <c r="D147" s="1">
        <v>0.21</v>
      </c>
      <c r="E147" s="1">
        <f t="shared" si="2"/>
        <v>0.35</v>
      </c>
    </row>
    <row r="148" spans="1:5">
      <c r="A148" s="1" t="s">
        <v>153</v>
      </c>
      <c r="B148" s="1">
        <v>0.34</v>
      </c>
      <c r="C148" s="1">
        <v>0.32</v>
      </c>
      <c r="D148" s="1">
        <v>0.22</v>
      </c>
      <c r="E148" s="1">
        <f t="shared" si="2"/>
        <v>0.34</v>
      </c>
    </row>
    <row r="149" spans="1:5">
      <c r="A149" s="1" t="s">
        <v>154</v>
      </c>
      <c r="B149" s="1">
        <v>0.28000000000000003</v>
      </c>
      <c r="C149" s="1">
        <v>0.34</v>
      </c>
      <c r="D149" s="1">
        <v>0.26</v>
      </c>
      <c r="E149" s="1">
        <f t="shared" si="2"/>
        <v>0.34</v>
      </c>
    </row>
    <row r="150" spans="1:5">
      <c r="A150" s="1" t="s">
        <v>129</v>
      </c>
      <c r="B150" s="1">
        <v>0.28000000000000003</v>
      </c>
      <c r="C150" s="1">
        <v>0.34</v>
      </c>
      <c r="D150" s="1">
        <v>0.26</v>
      </c>
      <c r="E150" s="1">
        <f t="shared" si="2"/>
        <v>0.34</v>
      </c>
    </row>
    <row r="151" spans="1:5">
      <c r="A151" s="1" t="s">
        <v>212</v>
      </c>
      <c r="B151" s="1">
        <v>0.16</v>
      </c>
      <c r="C151" s="1">
        <v>0.18</v>
      </c>
      <c r="D151" s="1">
        <v>0.34</v>
      </c>
      <c r="E151" s="1">
        <f t="shared" si="2"/>
        <v>0.34</v>
      </c>
    </row>
    <row r="152" spans="1:5">
      <c r="A152" s="1" t="s">
        <v>77</v>
      </c>
      <c r="B152" s="1">
        <v>0.34</v>
      </c>
      <c r="C152" s="1">
        <v>0.31</v>
      </c>
      <c r="D152" s="1">
        <v>0.22</v>
      </c>
      <c r="E152" s="1">
        <f t="shared" si="2"/>
        <v>0.34</v>
      </c>
    </row>
    <row r="153" spans="1:5">
      <c r="A153" s="1" t="s">
        <v>79</v>
      </c>
      <c r="B153" s="1">
        <v>0.21</v>
      </c>
      <c r="C153" s="1">
        <v>0.2</v>
      </c>
      <c r="D153" s="1">
        <v>0.34</v>
      </c>
      <c r="E153" s="1">
        <f t="shared" si="2"/>
        <v>0.34</v>
      </c>
    </row>
    <row r="154" spans="1:5">
      <c r="A154" s="1" t="s">
        <v>111</v>
      </c>
      <c r="B154" s="1">
        <v>0.19</v>
      </c>
      <c r="C154" s="1">
        <v>0.25</v>
      </c>
      <c r="D154" s="1">
        <v>0.34</v>
      </c>
      <c r="E154" s="1">
        <f t="shared" si="2"/>
        <v>0.34</v>
      </c>
    </row>
    <row r="155" spans="1:5">
      <c r="A155" s="1" t="s">
        <v>155</v>
      </c>
      <c r="B155" s="1">
        <v>0.28000000000000003</v>
      </c>
      <c r="C155" s="1">
        <v>0.34</v>
      </c>
      <c r="D155" s="1">
        <v>0.22</v>
      </c>
      <c r="E155" s="1">
        <f t="shared" si="2"/>
        <v>0.34</v>
      </c>
    </row>
    <row r="156" spans="1:5">
      <c r="A156" s="1" t="s">
        <v>224</v>
      </c>
      <c r="B156" s="1">
        <v>0.34</v>
      </c>
      <c r="C156" s="1">
        <v>0.34</v>
      </c>
      <c r="D156" s="1">
        <v>0.26</v>
      </c>
      <c r="E156" s="1">
        <f t="shared" si="2"/>
        <v>0.34</v>
      </c>
    </row>
    <row r="157" spans="1:5">
      <c r="A157" s="1" t="s">
        <v>225</v>
      </c>
      <c r="B157" s="1">
        <v>0.34</v>
      </c>
      <c r="C157" s="1">
        <v>0.23</v>
      </c>
      <c r="D157" s="1">
        <v>0.25</v>
      </c>
      <c r="E157" s="1">
        <f t="shared" si="2"/>
        <v>0.34</v>
      </c>
    </row>
    <row r="158" spans="1:5">
      <c r="A158" s="1" t="s">
        <v>226</v>
      </c>
      <c r="B158" s="1">
        <v>0.34</v>
      </c>
      <c r="C158" s="1">
        <v>0.17</v>
      </c>
      <c r="D158" s="1">
        <v>0.2</v>
      </c>
      <c r="E158" s="1">
        <f t="shared" si="2"/>
        <v>0.34</v>
      </c>
    </row>
    <row r="159" spans="1:5">
      <c r="A159" s="1" t="s">
        <v>227</v>
      </c>
      <c r="B159" s="1">
        <v>0.34</v>
      </c>
      <c r="C159" s="1">
        <v>0.33</v>
      </c>
      <c r="D159" s="1">
        <v>0.22</v>
      </c>
      <c r="E159" s="1">
        <f t="shared" si="2"/>
        <v>0.34</v>
      </c>
    </row>
    <row r="160" spans="1:5">
      <c r="A160" s="1" t="s">
        <v>231</v>
      </c>
      <c r="B160" s="1">
        <v>0.32</v>
      </c>
      <c r="C160" s="1">
        <v>0.34</v>
      </c>
      <c r="D160" s="1">
        <v>0.22</v>
      </c>
      <c r="E160" s="1">
        <f t="shared" si="2"/>
        <v>0.34</v>
      </c>
    </row>
    <row r="161" spans="1:5">
      <c r="A161" s="1" t="s">
        <v>232</v>
      </c>
      <c r="B161" s="1">
        <v>0.26</v>
      </c>
      <c r="C161" s="1">
        <v>0.34</v>
      </c>
      <c r="D161" s="1">
        <v>0.27</v>
      </c>
      <c r="E161" s="1">
        <f t="shared" si="2"/>
        <v>0.34</v>
      </c>
    </row>
    <row r="162" spans="1:5">
      <c r="A162" s="1" t="s">
        <v>233</v>
      </c>
      <c r="B162" s="1">
        <v>0.23</v>
      </c>
      <c r="C162" s="1">
        <v>0.34</v>
      </c>
      <c r="D162" s="1">
        <v>0.23</v>
      </c>
      <c r="E162" s="1">
        <f t="shared" si="2"/>
        <v>0.34</v>
      </c>
    </row>
    <row r="163" spans="1:5">
      <c r="A163" s="1" t="s">
        <v>236</v>
      </c>
      <c r="B163" s="1">
        <v>0.2</v>
      </c>
      <c r="C163" s="1">
        <v>0.24</v>
      </c>
      <c r="D163" s="1">
        <v>0.34</v>
      </c>
      <c r="E163" s="1">
        <f t="shared" si="2"/>
        <v>0.34</v>
      </c>
    </row>
    <row r="164" spans="1:5">
      <c r="A164" s="1" t="s">
        <v>99</v>
      </c>
      <c r="B164" s="1">
        <v>0.19</v>
      </c>
      <c r="C164" s="1">
        <v>0.24</v>
      </c>
      <c r="D164" s="1">
        <v>0.33</v>
      </c>
      <c r="E164" s="1">
        <f t="shared" si="2"/>
        <v>0.33</v>
      </c>
    </row>
    <row r="165" spans="1:5">
      <c r="A165" s="1" t="s">
        <v>119</v>
      </c>
      <c r="B165" s="1">
        <v>0.17</v>
      </c>
      <c r="C165" s="1">
        <v>0.3</v>
      </c>
      <c r="D165" s="1">
        <v>0.33</v>
      </c>
      <c r="E165" s="1">
        <f t="shared" si="2"/>
        <v>0.33</v>
      </c>
    </row>
    <row r="166" spans="1:5">
      <c r="A166" s="1" t="s">
        <v>172</v>
      </c>
      <c r="B166" s="1">
        <v>0.21</v>
      </c>
      <c r="C166" s="1">
        <v>0.33</v>
      </c>
      <c r="D166" s="1">
        <v>0.28999999999999998</v>
      </c>
      <c r="E166" s="1">
        <f t="shared" si="2"/>
        <v>0.33</v>
      </c>
    </row>
    <row r="167" spans="1:5">
      <c r="A167" s="1" t="s">
        <v>228</v>
      </c>
      <c r="B167" s="1">
        <v>0.33</v>
      </c>
      <c r="C167" s="1">
        <v>0.23</v>
      </c>
      <c r="D167" s="1">
        <v>0.24</v>
      </c>
      <c r="E167" s="1">
        <f t="shared" si="2"/>
        <v>0.33</v>
      </c>
    </row>
    <row r="168" spans="1:5">
      <c r="A168" s="1" t="s">
        <v>241</v>
      </c>
      <c r="B168" s="1">
        <v>0.24</v>
      </c>
      <c r="C168" s="1">
        <v>0.33</v>
      </c>
      <c r="D168" s="1">
        <v>0.33</v>
      </c>
      <c r="E168" s="1">
        <f t="shared" si="2"/>
        <v>0.33</v>
      </c>
    </row>
    <row r="169" spans="1:5">
      <c r="A169" s="1" t="s">
        <v>242</v>
      </c>
      <c r="B169" s="1">
        <v>0.33</v>
      </c>
      <c r="C169" s="1">
        <v>0.23</v>
      </c>
      <c r="D169" s="1">
        <v>0.25</v>
      </c>
      <c r="E169" s="1">
        <f t="shared" si="2"/>
        <v>0.33</v>
      </c>
    </row>
    <row r="170" spans="1:5">
      <c r="A170" s="1" t="s">
        <v>243</v>
      </c>
      <c r="B170" s="1">
        <v>0.33</v>
      </c>
      <c r="C170" s="1">
        <v>0.26</v>
      </c>
      <c r="D170" s="1">
        <v>0.32</v>
      </c>
      <c r="E170" s="1">
        <f t="shared" si="2"/>
        <v>0.33</v>
      </c>
    </row>
    <row r="171" spans="1:5">
      <c r="A171" s="1" t="s">
        <v>244</v>
      </c>
      <c r="B171" s="1">
        <v>0.33</v>
      </c>
      <c r="C171" s="1">
        <v>0.26</v>
      </c>
      <c r="D171" s="1">
        <v>0.22</v>
      </c>
      <c r="E171" s="1">
        <f t="shared" si="2"/>
        <v>0.33</v>
      </c>
    </row>
    <row r="172" spans="1:5">
      <c r="A172" s="1" t="s">
        <v>246</v>
      </c>
      <c r="B172" s="1">
        <v>0.307</v>
      </c>
      <c r="C172" s="1">
        <v>0.33</v>
      </c>
      <c r="D172" s="1">
        <v>0.23</v>
      </c>
      <c r="E172" s="1">
        <f t="shared" si="2"/>
        <v>0.33</v>
      </c>
    </row>
    <row r="173" spans="1:5">
      <c r="A173" s="1" t="s">
        <v>247</v>
      </c>
      <c r="B173" s="1">
        <v>0.28999999999999998</v>
      </c>
      <c r="C173" s="1">
        <v>0.33</v>
      </c>
      <c r="D173" s="1">
        <v>0.28000000000000003</v>
      </c>
      <c r="E173" s="1">
        <f t="shared" si="2"/>
        <v>0.33</v>
      </c>
    </row>
    <row r="174" spans="1:5">
      <c r="A174" s="1" t="s">
        <v>249</v>
      </c>
      <c r="B174" s="1">
        <v>0.24</v>
      </c>
      <c r="C174" s="1">
        <v>0.33</v>
      </c>
      <c r="D174" s="1">
        <v>0.27</v>
      </c>
      <c r="E174" s="1">
        <f t="shared" si="2"/>
        <v>0.33</v>
      </c>
    </row>
    <row r="175" spans="1:5">
      <c r="A175" s="1" t="s">
        <v>250</v>
      </c>
      <c r="B175" s="1">
        <v>0.24</v>
      </c>
      <c r="C175" s="1">
        <v>0.33</v>
      </c>
      <c r="D175" s="1">
        <v>0.32</v>
      </c>
      <c r="E175" s="1">
        <f t="shared" si="2"/>
        <v>0.33</v>
      </c>
    </row>
    <row r="176" spans="1:5">
      <c r="A176" s="1" t="s">
        <v>251</v>
      </c>
      <c r="B176" s="1">
        <v>0.23</v>
      </c>
      <c r="C176" s="1">
        <v>0.33</v>
      </c>
      <c r="D176" s="1">
        <v>0.23</v>
      </c>
      <c r="E176" s="1">
        <f t="shared" si="2"/>
        <v>0.33</v>
      </c>
    </row>
    <row r="177" spans="1:5">
      <c r="A177" s="1" t="s">
        <v>253</v>
      </c>
      <c r="B177" s="1">
        <v>0.19</v>
      </c>
      <c r="C177" s="1">
        <v>0.33</v>
      </c>
      <c r="D177" s="1">
        <v>0.27</v>
      </c>
      <c r="E177" s="1">
        <f t="shared" si="2"/>
        <v>0.33</v>
      </c>
    </row>
    <row r="178" spans="1:5">
      <c r="A178" s="1" t="s">
        <v>255</v>
      </c>
      <c r="B178" s="1">
        <v>0.16</v>
      </c>
      <c r="C178" s="1">
        <v>0.23</v>
      </c>
      <c r="D178" s="1">
        <v>0.33</v>
      </c>
      <c r="E178" s="1">
        <f t="shared" si="2"/>
        <v>0.33</v>
      </c>
    </row>
    <row r="179" spans="1:5">
      <c r="A179" s="1" t="s">
        <v>170</v>
      </c>
      <c r="B179" s="1">
        <v>0.22</v>
      </c>
      <c r="C179" s="1">
        <v>0.32</v>
      </c>
      <c r="D179" s="1">
        <v>0.21</v>
      </c>
      <c r="E179" s="1">
        <f t="shared" si="2"/>
        <v>0.32</v>
      </c>
    </row>
    <row r="180" spans="1:5">
      <c r="A180" s="1" t="s">
        <v>229</v>
      </c>
      <c r="B180" s="1">
        <v>0.32</v>
      </c>
      <c r="C180" s="1">
        <v>0.2</v>
      </c>
      <c r="D180" s="1">
        <v>0.28000000000000003</v>
      </c>
      <c r="E180" s="1">
        <f t="shared" si="2"/>
        <v>0.32</v>
      </c>
    </row>
    <row r="181" spans="1:5">
      <c r="A181" s="1" t="s">
        <v>230</v>
      </c>
      <c r="B181" s="1">
        <v>0.32</v>
      </c>
      <c r="C181" s="1">
        <v>0.22</v>
      </c>
      <c r="D181" s="1">
        <v>0.2</v>
      </c>
      <c r="E181" s="1">
        <f t="shared" si="2"/>
        <v>0.32</v>
      </c>
    </row>
    <row r="182" spans="1:5">
      <c r="A182" s="1" t="s">
        <v>245</v>
      </c>
      <c r="B182" s="1">
        <v>0.32</v>
      </c>
      <c r="C182" s="1">
        <v>0.2</v>
      </c>
      <c r="D182" s="1">
        <v>0.28999999999999998</v>
      </c>
      <c r="E182" s="1">
        <f t="shared" si="2"/>
        <v>0.32</v>
      </c>
    </row>
    <row r="183" spans="1:5">
      <c r="A183" s="1" t="s">
        <v>257</v>
      </c>
      <c r="B183" s="1">
        <v>0.32</v>
      </c>
      <c r="C183" s="1">
        <v>0.2</v>
      </c>
      <c r="D183" s="1">
        <v>0.3</v>
      </c>
      <c r="E183" s="1">
        <f t="shared" si="2"/>
        <v>0.32</v>
      </c>
    </row>
    <row r="184" spans="1:5">
      <c r="A184" s="1" t="s">
        <v>258</v>
      </c>
      <c r="B184" s="1">
        <v>0.32</v>
      </c>
      <c r="C184" s="1">
        <v>0.26</v>
      </c>
      <c r="D184" s="1">
        <v>0.21</v>
      </c>
      <c r="E184" s="1">
        <f t="shared" si="2"/>
        <v>0.32</v>
      </c>
    </row>
    <row r="185" spans="1:5">
      <c r="A185" s="1" t="s">
        <v>260</v>
      </c>
      <c r="B185" s="1">
        <v>0.31</v>
      </c>
      <c r="C185" s="1">
        <v>0.21</v>
      </c>
      <c r="D185" s="1">
        <v>0.32</v>
      </c>
      <c r="E185" s="1">
        <f t="shared" si="2"/>
        <v>0.32</v>
      </c>
    </row>
    <row r="186" spans="1:5">
      <c r="A186" s="1" t="s">
        <v>263</v>
      </c>
      <c r="B186" s="1">
        <v>0.27</v>
      </c>
      <c r="C186" s="1">
        <v>0.25</v>
      </c>
      <c r="D186" s="1">
        <v>0.32</v>
      </c>
      <c r="E186" s="1">
        <f t="shared" si="2"/>
        <v>0.32</v>
      </c>
    </row>
    <row r="187" spans="1:5">
      <c r="A187" s="1" t="s">
        <v>264</v>
      </c>
      <c r="B187" s="1">
        <v>0.26</v>
      </c>
      <c r="C187" s="1">
        <v>0.31</v>
      </c>
      <c r="D187" s="1">
        <v>0.32</v>
      </c>
      <c r="E187" s="1">
        <f t="shared" si="2"/>
        <v>0.32</v>
      </c>
    </row>
    <row r="188" spans="1:5">
      <c r="A188" s="1" t="s">
        <v>266</v>
      </c>
      <c r="B188" s="1">
        <v>0.25</v>
      </c>
      <c r="C188" s="1">
        <v>0.22</v>
      </c>
      <c r="D188" s="1">
        <v>0.32</v>
      </c>
      <c r="E188" s="1">
        <f t="shared" si="2"/>
        <v>0.32</v>
      </c>
    </row>
    <row r="189" spans="1:5">
      <c r="A189" s="1" t="s">
        <v>269</v>
      </c>
      <c r="B189" s="1">
        <v>0.21</v>
      </c>
      <c r="C189" s="1">
        <v>0.32</v>
      </c>
      <c r="D189" s="1">
        <v>0.2</v>
      </c>
      <c r="E189" s="1">
        <f t="shared" si="2"/>
        <v>0.32</v>
      </c>
    </row>
    <row r="190" spans="1:5">
      <c r="A190" s="1" t="s">
        <v>270</v>
      </c>
      <c r="B190" s="1">
        <v>0.2</v>
      </c>
      <c r="C190" s="1">
        <v>0.22</v>
      </c>
      <c r="D190" s="1">
        <v>0.32</v>
      </c>
      <c r="E190" s="1">
        <f t="shared" si="2"/>
        <v>0.32</v>
      </c>
    </row>
    <row r="191" spans="1:5">
      <c r="A191" s="1" t="s">
        <v>271</v>
      </c>
      <c r="B191" s="1">
        <v>0.19400000000000001</v>
      </c>
      <c r="C191" s="1">
        <v>0.32</v>
      </c>
      <c r="D191" s="1">
        <v>0.23</v>
      </c>
      <c r="E191" s="1">
        <f t="shared" si="2"/>
        <v>0.32</v>
      </c>
    </row>
    <row r="192" spans="1:5">
      <c r="A192" s="1" t="s">
        <v>1</v>
      </c>
      <c r="B192" s="1">
        <v>0.13</v>
      </c>
      <c r="C192" s="1">
        <v>0.26</v>
      </c>
      <c r="D192" s="1">
        <v>0.31</v>
      </c>
      <c r="E192" s="1">
        <f t="shared" si="2"/>
        <v>0.31</v>
      </c>
    </row>
    <row r="193" spans="1:5">
      <c r="A193" s="1" t="s">
        <v>28</v>
      </c>
      <c r="B193" s="1">
        <v>0.27</v>
      </c>
      <c r="C193" s="1">
        <v>0.28999999999999998</v>
      </c>
      <c r="D193" s="1">
        <v>0.31</v>
      </c>
      <c r="E193" s="1">
        <f t="shared" si="2"/>
        <v>0.31</v>
      </c>
    </row>
    <row r="194" spans="1:5">
      <c r="A194" s="1" t="s">
        <v>39</v>
      </c>
      <c r="B194" s="1">
        <v>0.31</v>
      </c>
      <c r="C194" s="1">
        <v>0.24</v>
      </c>
      <c r="D194" s="1">
        <v>0.26</v>
      </c>
      <c r="E194" s="1">
        <f t="shared" si="2"/>
        <v>0.31</v>
      </c>
    </row>
    <row r="195" spans="1:5">
      <c r="A195" s="1" t="s">
        <v>160</v>
      </c>
      <c r="B195" s="1">
        <v>0.23</v>
      </c>
      <c r="C195" s="1">
        <v>0.18</v>
      </c>
      <c r="D195" s="1">
        <v>0.31</v>
      </c>
      <c r="E195" s="1">
        <f t="shared" si="2"/>
        <v>0.31</v>
      </c>
    </row>
    <row r="196" spans="1:5">
      <c r="A196" s="1" t="s">
        <v>12</v>
      </c>
      <c r="B196" s="1">
        <v>0.28000000000000003</v>
      </c>
      <c r="C196" s="1">
        <v>0.28999999999999998</v>
      </c>
      <c r="D196" s="1">
        <v>0.31</v>
      </c>
      <c r="E196" s="1">
        <f t="shared" ref="E196:E259" si="3">MAX(B196,C196,D196)</f>
        <v>0.31</v>
      </c>
    </row>
    <row r="197" spans="1:5">
      <c r="A197" s="1" t="s">
        <v>259</v>
      </c>
      <c r="B197" s="1">
        <v>0.31</v>
      </c>
      <c r="C197" s="1">
        <v>0.24</v>
      </c>
      <c r="D197" s="1">
        <v>0.23</v>
      </c>
      <c r="E197" s="1">
        <f t="shared" si="3"/>
        <v>0.31</v>
      </c>
    </row>
    <row r="198" spans="1:5">
      <c r="A198" s="1" t="s">
        <v>275</v>
      </c>
      <c r="B198" s="1">
        <v>0.22</v>
      </c>
      <c r="C198" s="1">
        <v>0.24</v>
      </c>
      <c r="D198" s="1">
        <v>0.31</v>
      </c>
      <c r="E198" s="1">
        <f t="shared" si="3"/>
        <v>0.31</v>
      </c>
    </row>
    <row r="199" spans="1:5">
      <c r="A199" s="1" t="s">
        <v>177</v>
      </c>
      <c r="B199" s="1">
        <v>0.25</v>
      </c>
      <c r="C199" s="1">
        <v>0.31</v>
      </c>
      <c r="D199" s="1">
        <v>0.24</v>
      </c>
      <c r="E199" s="1">
        <f t="shared" si="3"/>
        <v>0.31</v>
      </c>
    </row>
    <row r="200" spans="1:5">
      <c r="A200" s="1" t="s">
        <v>178</v>
      </c>
      <c r="B200" s="1">
        <v>0.24</v>
      </c>
      <c r="C200" s="1">
        <v>0.31</v>
      </c>
      <c r="D200" s="1">
        <v>0.24</v>
      </c>
      <c r="E200" s="1">
        <f t="shared" si="3"/>
        <v>0.31</v>
      </c>
    </row>
    <row r="201" spans="1:5">
      <c r="A201" s="1" t="s">
        <v>235</v>
      </c>
      <c r="B201" s="1">
        <v>0.22</v>
      </c>
      <c r="C201" s="1">
        <v>0.24</v>
      </c>
      <c r="D201" s="1">
        <v>0.31</v>
      </c>
      <c r="E201" s="1">
        <f t="shared" si="3"/>
        <v>0.31</v>
      </c>
    </row>
    <row r="202" spans="1:5">
      <c r="A202" s="1" t="s">
        <v>282</v>
      </c>
      <c r="B202" s="1">
        <v>0.31</v>
      </c>
      <c r="C202" s="1">
        <v>0.27</v>
      </c>
      <c r="D202" s="1">
        <v>0.28000000000000003</v>
      </c>
      <c r="E202" s="1">
        <f t="shared" si="3"/>
        <v>0.31</v>
      </c>
    </row>
    <row r="203" spans="1:5">
      <c r="A203" s="1" t="s">
        <v>283</v>
      </c>
      <c r="B203" s="1">
        <v>0.31</v>
      </c>
      <c r="C203" s="1">
        <v>0.21</v>
      </c>
      <c r="D203" s="1">
        <v>0.24</v>
      </c>
      <c r="E203" s="1">
        <f t="shared" si="3"/>
        <v>0.31</v>
      </c>
    </row>
    <row r="204" spans="1:5">
      <c r="A204" s="1" t="s">
        <v>284</v>
      </c>
      <c r="B204" s="1">
        <v>0.31</v>
      </c>
      <c r="C204" s="1">
        <v>0.24</v>
      </c>
      <c r="D204" s="1">
        <v>0.24</v>
      </c>
      <c r="E204" s="1">
        <f t="shared" si="3"/>
        <v>0.31</v>
      </c>
    </row>
    <row r="205" spans="1:5">
      <c r="A205" s="1" t="s">
        <v>286</v>
      </c>
      <c r="B205" s="1">
        <v>0.3</v>
      </c>
      <c r="C205" s="1">
        <v>0.26</v>
      </c>
      <c r="D205" s="1">
        <v>0.31</v>
      </c>
      <c r="E205" s="1">
        <f t="shared" si="3"/>
        <v>0.31</v>
      </c>
    </row>
    <row r="206" spans="1:5">
      <c r="A206" s="1" t="s">
        <v>289</v>
      </c>
      <c r="B206" s="1">
        <v>0.26</v>
      </c>
      <c r="C206" s="1">
        <v>0.21</v>
      </c>
      <c r="D206" s="1">
        <v>0.31</v>
      </c>
      <c r="E206" s="1">
        <f t="shared" si="3"/>
        <v>0.31</v>
      </c>
    </row>
    <row r="207" spans="1:5">
      <c r="A207" s="1" t="s">
        <v>290</v>
      </c>
      <c r="B207" s="1">
        <v>0.22</v>
      </c>
      <c r="C207" s="1">
        <v>0.21</v>
      </c>
      <c r="D207" s="1">
        <v>0.31</v>
      </c>
      <c r="E207" s="1">
        <f t="shared" si="3"/>
        <v>0.31</v>
      </c>
    </row>
    <row r="208" spans="1:5">
      <c r="A208" s="1" t="s">
        <v>291</v>
      </c>
      <c r="B208" s="1">
        <v>0.19</v>
      </c>
      <c r="C208" s="1">
        <v>0.31</v>
      </c>
      <c r="D208" s="1">
        <v>0.24</v>
      </c>
      <c r="E208" s="1">
        <f t="shared" si="3"/>
        <v>0.31</v>
      </c>
    </row>
    <row r="209" spans="1:5">
      <c r="A209" s="1" t="s">
        <v>292</v>
      </c>
      <c r="B209" s="1">
        <v>0.18</v>
      </c>
      <c r="C209" s="1">
        <v>0.19</v>
      </c>
      <c r="D209" s="1">
        <v>0.31</v>
      </c>
      <c r="E209" s="1">
        <f t="shared" si="3"/>
        <v>0.31</v>
      </c>
    </row>
    <row r="210" spans="1:5">
      <c r="A210" s="1" t="s">
        <v>293</v>
      </c>
      <c r="B210" s="1">
        <v>0.17</v>
      </c>
      <c r="C210" s="1">
        <v>0.28000000000000003</v>
      </c>
      <c r="D210" s="1">
        <v>0.31</v>
      </c>
      <c r="E210" s="1">
        <f t="shared" si="3"/>
        <v>0.31</v>
      </c>
    </row>
    <row r="211" spans="1:5">
      <c r="A211" s="1" t="s">
        <v>294</v>
      </c>
      <c r="B211" s="1">
        <v>0.16</v>
      </c>
      <c r="C211" s="1">
        <v>0.17</v>
      </c>
      <c r="D211" s="1">
        <v>0.31</v>
      </c>
      <c r="E211" s="1">
        <f t="shared" si="3"/>
        <v>0.31</v>
      </c>
    </row>
    <row r="212" spans="1:5">
      <c r="A212" s="1" t="s">
        <v>47</v>
      </c>
      <c r="B212" s="1">
        <v>0.26</v>
      </c>
      <c r="C212" s="1">
        <v>0.28000000000000003</v>
      </c>
      <c r="D212" s="1">
        <v>0.3</v>
      </c>
      <c r="E212" s="1">
        <f t="shared" si="3"/>
        <v>0.3</v>
      </c>
    </row>
    <row r="213" spans="1:5">
      <c r="A213" s="1" t="s">
        <v>74</v>
      </c>
      <c r="B213" s="1">
        <v>0.22</v>
      </c>
      <c r="C213" s="1">
        <v>0.25</v>
      </c>
      <c r="D213" s="1">
        <v>0.3</v>
      </c>
      <c r="E213" s="1">
        <f t="shared" si="3"/>
        <v>0.3</v>
      </c>
    </row>
    <row r="214" spans="1:5">
      <c r="A214" s="1" t="s">
        <v>137</v>
      </c>
      <c r="B214" s="1">
        <v>0.13</v>
      </c>
      <c r="C214" s="1">
        <v>0.3</v>
      </c>
      <c r="D214" s="1">
        <v>0.24</v>
      </c>
      <c r="E214" s="1">
        <f t="shared" si="3"/>
        <v>0.3</v>
      </c>
    </row>
    <row r="215" spans="1:5">
      <c r="A215" s="1" t="s">
        <v>171</v>
      </c>
      <c r="B215" s="1">
        <v>0.21</v>
      </c>
      <c r="C215" s="1">
        <v>0.22</v>
      </c>
      <c r="D215" s="1">
        <v>0.3</v>
      </c>
      <c r="E215" s="1">
        <f t="shared" si="3"/>
        <v>0.3</v>
      </c>
    </row>
    <row r="216" spans="1:5">
      <c r="A216" s="1" t="s">
        <v>207</v>
      </c>
      <c r="B216" s="1">
        <v>0.17</v>
      </c>
      <c r="C216" s="1">
        <v>0.18</v>
      </c>
      <c r="D216" s="1">
        <v>0.3</v>
      </c>
      <c r="E216" s="1">
        <f t="shared" si="3"/>
        <v>0.3</v>
      </c>
    </row>
    <row r="217" spans="1:5">
      <c r="A217" s="1" t="s">
        <v>285</v>
      </c>
      <c r="B217" s="1">
        <v>0.3</v>
      </c>
      <c r="C217" s="1">
        <v>0.22</v>
      </c>
      <c r="D217" s="1">
        <v>0.25</v>
      </c>
      <c r="E217" s="1">
        <f t="shared" si="3"/>
        <v>0.3</v>
      </c>
    </row>
    <row r="218" spans="1:5">
      <c r="A218" s="1" t="s">
        <v>297</v>
      </c>
      <c r="B218" s="1">
        <v>0.3</v>
      </c>
      <c r="C218" s="1">
        <v>0.26</v>
      </c>
      <c r="D218" s="1">
        <v>0.25</v>
      </c>
      <c r="E218" s="1">
        <f t="shared" si="3"/>
        <v>0.3</v>
      </c>
    </row>
    <row r="219" spans="1:5">
      <c r="A219" s="1" t="s">
        <v>298</v>
      </c>
      <c r="B219" s="1">
        <v>0.3</v>
      </c>
      <c r="C219" s="1">
        <v>0.21</v>
      </c>
      <c r="D219" s="1">
        <v>0.2</v>
      </c>
      <c r="E219" s="1">
        <f t="shared" si="3"/>
        <v>0.3</v>
      </c>
    </row>
    <row r="220" spans="1:5">
      <c r="A220" s="1" t="s">
        <v>301</v>
      </c>
      <c r="B220" s="1">
        <v>0.25</v>
      </c>
      <c r="C220" s="1">
        <v>0.24</v>
      </c>
      <c r="D220" s="1">
        <v>0.3</v>
      </c>
      <c r="E220" s="1">
        <f t="shared" si="3"/>
        <v>0.3</v>
      </c>
    </row>
    <row r="221" spans="1:5">
      <c r="A221" s="1" t="s">
        <v>305</v>
      </c>
      <c r="B221" s="1">
        <v>0.19</v>
      </c>
      <c r="C221" s="1">
        <v>0.21</v>
      </c>
      <c r="D221" s="1">
        <v>0.3</v>
      </c>
      <c r="E221" s="1">
        <f t="shared" si="3"/>
        <v>0.3</v>
      </c>
    </row>
    <row r="222" spans="1:5">
      <c r="A222" s="1" t="s">
        <v>309</v>
      </c>
      <c r="B222" s="1">
        <v>0.14000000000000001</v>
      </c>
      <c r="C222" s="1">
        <v>0.16</v>
      </c>
      <c r="D222" s="1">
        <v>0.3</v>
      </c>
      <c r="E222" s="1">
        <f t="shared" si="3"/>
        <v>0.3</v>
      </c>
    </row>
    <row r="223" spans="1:5">
      <c r="A223" s="1" t="s">
        <v>311</v>
      </c>
      <c r="B223" s="1">
        <v>0.12</v>
      </c>
      <c r="C223" s="1">
        <v>0.3</v>
      </c>
      <c r="D223" s="1">
        <v>0.21</v>
      </c>
      <c r="E223" s="1">
        <f t="shared" si="3"/>
        <v>0.3</v>
      </c>
    </row>
    <row r="224" spans="1:5">
      <c r="A224" s="1" t="s">
        <v>73</v>
      </c>
      <c r="B224" s="1">
        <v>0.18</v>
      </c>
      <c r="C224" s="1">
        <v>0.19</v>
      </c>
      <c r="D224" s="1">
        <v>0.28999999999999998</v>
      </c>
      <c r="E224" s="1">
        <f t="shared" si="3"/>
        <v>0.28999999999999998</v>
      </c>
    </row>
    <row r="225" spans="1:5">
      <c r="A225" s="1" t="s">
        <v>75</v>
      </c>
      <c r="B225" s="1">
        <v>0.24</v>
      </c>
      <c r="C225" s="1">
        <v>0.2</v>
      </c>
      <c r="D225" s="1">
        <v>0.28999999999999998</v>
      </c>
      <c r="E225" s="1">
        <f t="shared" si="3"/>
        <v>0.28999999999999998</v>
      </c>
    </row>
    <row r="226" spans="1:5">
      <c r="A226" s="1" t="s">
        <v>110</v>
      </c>
      <c r="B226" s="1">
        <v>0.23</v>
      </c>
      <c r="C226" s="1">
        <v>0.28999999999999998</v>
      </c>
      <c r="D226" s="1">
        <v>0.22</v>
      </c>
      <c r="E226" s="1">
        <f t="shared" si="3"/>
        <v>0.28999999999999998</v>
      </c>
    </row>
    <row r="227" spans="1:5">
      <c r="A227" s="1" t="s">
        <v>131</v>
      </c>
      <c r="B227" s="1">
        <v>0.25</v>
      </c>
      <c r="C227" s="1">
        <v>0.28999999999999998</v>
      </c>
      <c r="D227" s="1">
        <v>0.27</v>
      </c>
      <c r="E227" s="1">
        <f t="shared" si="3"/>
        <v>0.28999999999999998</v>
      </c>
    </row>
    <row r="228" spans="1:5">
      <c r="A228" s="1" t="s">
        <v>278</v>
      </c>
      <c r="B228" s="1">
        <v>0.14000000000000001</v>
      </c>
      <c r="C228" s="1">
        <v>0.22</v>
      </c>
      <c r="D228" s="1">
        <v>0.28999999999999998</v>
      </c>
      <c r="E228" s="1">
        <f t="shared" si="3"/>
        <v>0.28999999999999998</v>
      </c>
    </row>
    <row r="229" spans="1:5">
      <c r="A229" s="1" t="s">
        <v>176</v>
      </c>
      <c r="B229" s="1">
        <v>0.28999999999999998</v>
      </c>
      <c r="C229" s="1">
        <v>0.2</v>
      </c>
      <c r="D229" s="1">
        <v>0.24</v>
      </c>
      <c r="E229" s="1">
        <f t="shared" si="3"/>
        <v>0.28999999999999998</v>
      </c>
    </row>
    <row r="230" spans="1:5">
      <c r="A230" s="1" t="s">
        <v>234</v>
      </c>
      <c r="B230" s="1">
        <v>0.22</v>
      </c>
      <c r="C230" s="1">
        <v>0.18</v>
      </c>
      <c r="D230" s="1">
        <v>0.28999999999999998</v>
      </c>
      <c r="E230" s="1">
        <f t="shared" si="3"/>
        <v>0.28999999999999998</v>
      </c>
    </row>
    <row r="231" spans="1:5">
      <c r="A231" s="1" t="s">
        <v>248</v>
      </c>
      <c r="B231" s="1">
        <v>0.28999999999999998</v>
      </c>
      <c r="C231" s="1">
        <v>0.23</v>
      </c>
      <c r="D231" s="1">
        <v>0.24</v>
      </c>
      <c r="E231" s="1">
        <f t="shared" si="3"/>
        <v>0.28999999999999998</v>
      </c>
    </row>
    <row r="232" spans="1:5">
      <c r="A232" s="1" t="s">
        <v>287</v>
      </c>
      <c r="B232" s="1">
        <v>0.28999999999999998</v>
      </c>
      <c r="C232" s="1">
        <v>0.23</v>
      </c>
      <c r="D232" s="1">
        <v>0.24</v>
      </c>
      <c r="E232" s="1">
        <f t="shared" si="3"/>
        <v>0.28999999999999998</v>
      </c>
    </row>
    <row r="233" spans="1:5">
      <c r="A233" s="1" t="s">
        <v>313</v>
      </c>
      <c r="B233" s="1">
        <v>0.28999999999999998</v>
      </c>
      <c r="C233" s="1">
        <v>0.27</v>
      </c>
      <c r="D233" s="1">
        <v>0.28999999999999998</v>
      </c>
      <c r="E233" s="1">
        <f t="shared" si="3"/>
        <v>0.28999999999999998</v>
      </c>
    </row>
    <row r="234" spans="1:5">
      <c r="A234" s="1" t="s">
        <v>314</v>
      </c>
      <c r="B234" s="1">
        <v>0.28999999999999998</v>
      </c>
      <c r="C234" s="1">
        <v>0.23</v>
      </c>
      <c r="D234" s="1">
        <v>0.23</v>
      </c>
      <c r="E234" s="1">
        <f t="shared" si="3"/>
        <v>0.28999999999999998</v>
      </c>
    </row>
    <row r="235" spans="1:5">
      <c r="A235" s="1" t="s">
        <v>315</v>
      </c>
      <c r="B235" s="1">
        <v>0.28999999999999998</v>
      </c>
      <c r="C235" s="1">
        <v>0.21</v>
      </c>
      <c r="D235" s="1">
        <v>0.26</v>
      </c>
      <c r="E235" s="1">
        <f t="shared" si="3"/>
        <v>0.28999999999999998</v>
      </c>
    </row>
    <row r="236" spans="1:5">
      <c r="A236" s="1" t="s">
        <v>317</v>
      </c>
      <c r="B236" s="1">
        <v>0.28000000000000003</v>
      </c>
      <c r="C236" s="1">
        <v>0.26</v>
      </c>
      <c r="D236" s="1">
        <v>0.28999999999999998</v>
      </c>
      <c r="E236" s="1">
        <f t="shared" si="3"/>
        <v>0.28999999999999998</v>
      </c>
    </row>
    <row r="237" spans="1:5">
      <c r="A237" s="1" t="s">
        <v>318</v>
      </c>
      <c r="B237" s="1">
        <v>0.26</v>
      </c>
      <c r="C237" s="1">
        <v>0.28000000000000003</v>
      </c>
      <c r="D237" s="1">
        <v>0.28999999999999998</v>
      </c>
      <c r="E237" s="1">
        <f t="shared" si="3"/>
        <v>0.28999999999999998</v>
      </c>
    </row>
    <row r="238" spans="1:5">
      <c r="A238" s="1" t="s">
        <v>319</v>
      </c>
      <c r="B238" s="1">
        <v>0.26</v>
      </c>
      <c r="C238" s="1">
        <v>0.28999999999999998</v>
      </c>
      <c r="D238" s="1">
        <v>0.27</v>
      </c>
      <c r="E238" s="1">
        <f t="shared" si="3"/>
        <v>0.28999999999999998</v>
      </c>
    </row>
    <row r="239" spans="1:5">
      <c r="A239" s="1" t="s">
        <v>320</v>
      </c>
      <c r="B239" s="1">
        <v>0.25</v>
      </c>
      <c r="C239" s="1">
        <v>0.2</v>
      </c>
      <c r="D239" s="1">
        <v>0.28999999999999998</v>
      </c>
      <c r="E239" s="1">
        <f t="shared" si="3"/>
        <v>0.28999999999999998</v>
      </c>
    </row>
    <row r="240" spans="1:5">
      <c r="A240" s="1" t="s">
        <v>324</v>
      </c>
      <c r="B240" s="1">
        <v>0.2</v>
      </c>
      <c r="C240" s="1">
        <v>0.28999999999999998</v>
      </c>
      <c r="D240" s="1">
        <v>0.21</v>
      </c>
      <c r="E240" s="1">
        <f t="shared" si="3"/>
        <v>0.28999999999999998</v>
      </c>
    </row>
    <row r="241" spans="1:5">
      <c r="A241" s="1" t="s">
        <v>327</v>
      </c>
      <c r="B241" s="1">
        <v>0.19</v>
      </c>
      <c r="C241" s="1">
        <v>0.21</v>
      </c>
      <c r="D241" s="1">
        <v>0.28999999999999998</v>
      </c>
      <c r="E241" s="1">
        <f t="shared" si="3"/>
        <v>0.28999999999999998</v>
      </c>
    </row>
    <row r="242" spans="1:5">
      <c r="A242" s="1" t="s">
        <v>328</v>
      </c>
      <c r="B242" s="1">
        <v>0.16</v>
      </c>
      <c r="C242" s="1">
        <v>0.28999999999999998</v>
      </c>
      <c r="D242" s="1">
        <v>0.24</v>
      </c>
      <c r="E242" s="1">
        <f t="shared" si="3"/>
        <v>0.28999999999999998</v>
      </c>
    </row>
    <row r="243" spans="1:5">
      <c r="A243" s="1" t="s">
        <v>127</v>
      </c>
      <c r="B243" s="1">
        <v>0.18</v>
      </c>
      <c r="C243" s="1">
        <v>0.22</v>
      </c>
      <c r="D243" s="1">
        <v>0.28000000000000003</v>
      </c>
      <c r="E243" s="1">
        <f t="shared" si="3"/>
        <v>0.28000000000000003</v>
      </c>
    </row>
    <row r="244" spans="1:5">
      <c r="A244" s="1" t="s">
        <v>142</v>
      </c>
      <c r="B244" s="1">
        <v>0.28000000000000003</v>
      </c>
      <c r="C244" s="1">
        <v>0.24</v>
      </c>
      <c r="D244" s="1">
        <v>0.27</v>
      </c>
      <c r="E244" s="1">
        <f t="shared" si="3"/>
        <v>0.28000000000000003</v>
      </c>
    </row>
    <row r="245" spans="1:5">
      <c r="A245" s="1" t="s">
        <v>164</v>
      </c>
      <c r="B245" s="1">
        <v>0.17</v>
      </c>
      <c r="C245" s="1">
        <v>0.28000000000000003</v>
      </c>
      <c r="D245" s="1">
        <v>0.21</v>
      </c>
      <c r="E245" s="1">
        <f t="shared" si="3"/>
        <v>0.28000000000000003</v>
      </c>
    </row>
    <row r="246" spans="1:5">
      <c r="A246" s="1" t="s">
        <v>183</v>
      </c>
      <c r="B246" s="1">
        <v>0.19</v>
      </c>
      <c r="C246" s="1">
        <v>0.24</v>
      </c>
      <c r="D246" s="1">
        <v>0.28000000000000003</v>
      </c>
      <c r="E246" s="1">
        <f t="shared" si="3"/>
        <v>0.28000000000000003</v>
      </c>
    </row>
    <row r="247" spans="1:5">
      <c r="A247" s="1" t="s">
        <v>82</v>
      </c>
      <c r="B247" s="1">
        <v>0.18</v>
      </c>
      <c r="C247" s="1">
        <v>0.19</v>
      </c>
      <c r="D247" s="1">
        <v>0.28000000000000003</v>
      </c>
      <c r="E247" s="1">
        <f t="shared" si="3"/>
        <v>0.28000000000000003</v>
      </c>
    </row>
    <row r="248" spans="1:5">
      <c r="A248" s="1" t="s">
        <v>130</v>
      </c>
      <c r="B248" s="1">
        <v>0.28000000000000003</v>
      </c>
      <c r="C248" s="1">
        <v>0.21</v>
      </c>
      <c r="D248" s="1">
        <v>0.22</v>
      </c>
      <c r="E248" s="1">
        <f t="shared" si="3"/>
        <v>0.28000000000000003</v>
      </c>
    </row>
    <row r="249" spans="1:5">
      <c r="A249" s="1" t="s">
        <v>273</v>
      </c>
      <c r="B249" s="1">
        <v>0.16</v>
      </c>
      <c r="C249" s="1">
        <v>0.28000000000000003</v>
      </c>
      <c r="D249" s="1">
        <v>0.28000000000000003</v>
      </c>
      <c r="E249" s="1">
        <f t="shared" si="3"/>
        <v>0.28000000000000003</v>
      </c>
    </row>
    <row r="250" spans="1:5">
      <c r="A250" s="1" t="s">
        <v>274</v>
      </c>
      <c r="B250" s="1">
        <v>0.16</v>
      </c>
      <c r="C250" s="1">
        <v>0.18</v>
      </c>
      <c r="D250" s="1">
        <v>0.28000000000000003</v>
      </c>
      <c r="E250" s="1">
        <f t="shared" si="3"/>
        <v>0.28000000000000003</v>
      </c>
    </row>
    <row r="251" spans="1:5">
      <c r="A251" s="1" t="s">
        <v>279</v>
      </c>
      <c r="B251" s="1">
        <v>0.27</v>
      </c>
      <c r="C251" s="1">
        <v>0.25</v>
      </c>
      <c r="D251" s="1">
        <v>0.28000000000000003</v>
      </c>
      <c r="E251" s="1">
        <f t="shared" si="3"/>
        <v>0.28000000000000003</v>
      </c>
    </row>
    <row r="252" spans="1:5">
      <c r="A252" s="1" t="s">
        <v>261</v>
      </c>
      <c r="B252" s="1">
        <v>0.28000000000000003</v>
      </c>
      <c r="C252" s="1">
        <v>0.25</v>
      </c>
      <c r="D252" s="1">
        <v>0.27</v>
      </c>
      <c r="E252" s="1">
        <f t="shared" si="3"/>
        <v>0.28000000000000003</v>
      </c>
    </row>
    <row r="253" spans="1:5">
      <c r="A253" s="1" t="s">
        <v>262</v>
      </c>
      <c r="B253" s="1">
        <v>0.28000000000000003</v>
      </c>
      <c r="C253" s="1">
        <v>0.18</v>
      </c>
      <c r="D253" s="1">
        <v>0.27</v>
      </c>
      <c r="E253" s="1">
        <f t="shared" si="3"/>
        <v>0.28000000000000003</v>
      </c>
    </row>
    <row r="254" spans="1:5">
      <c r="A254" s="1" t="s">
        <v>316</v>
      </c>
      <c r="B254" s="1">
        <v>0.28000000000000003</v>
      </c>
      <c r="C254" s="1">
        <v>0.22</v>
      </c>
      <c r="D254" s="1">
        <v>0.26</v>
      </c>
      <c r="E254" s="1">
        <f t="shared" si="3"/>
        <v>0.28000000000000003</v>
      </c>
    </row>
    <row r="255" spans="1:5">
      <c r="A255" s="1" t="s">
        <v>329</v>
      </c>
      <c r="B255" s="1">
        <v>0.26</v>
      </c>
      <c r="C255" s="1">
        <v>0.28000000000000003</v>
      </c>
      <c r="D255" s="1">
        <v>0.24</v>
      </c>
      <c r="E255" s="1">
        <f t="shared" si="3"/>
        <v>0.28000000000000003</v>
      </c>
    </row>
    <row r="256" spans="1:5">
      <c r="A256" s="1" t="s">
        <v>331</v>
      </c>
      <c r="B256" s="1">
        <v>0.16</v>
      </c>
      <c r="C256" s="1">
        <v>0.21</v>
      </c>
      <c r="D256" s="1">
        <v>0.28000000000000003</v>
      </c>
      <c r="E256" s="1">
        <f t="shared" si="3"/>
        <v>0.28000000000000003</v>
      </c>
    </row>
    <row r="257" spans="1:5">
      <c r="A257" s="1" t="s">
        <v>288</v>
      </c>
      <c r="B257" s="1">
        <v>0.28000000000000003</v>
      </c>
      <c r="C257" s="1">
        <v>0.22</v>
      </c>
      <c r="D257" s="1">
        <v>0.25</v>
      </c>
      <c r="E257" s="1">
        <f t="shared" si="3"/>
        <v>0.28000000000000003</v>
      </c>
    </row>
    <row r="258" spans="1:5">
      <c r="A258" s="1" t="s">
        <v>332</v>
      </c>
      <c r="B258" s="1">
        <v>0.28000000000000003</v>
      </c>
      <c r="C258" s="1">
        <v>0.25</v>
      </c>
      <c r="D258" s="1">
        <v>0.25</v>
      </c>
      <c r="E258" s="1">
        <f t="shared" si="3"/>
        <v>0.28000000000000003</v>
      </c>
    </row>
    <row r="259" spans="1:5">
      <c r="A259" s="1" t="s">
        <v>333</v>
      </c>
      <c r="B259" s="1">
        <v>0.28000000000000003</v>
      </c>
      <c r="C259" s="1">
        <v>0.24</v>
      </c>
      <c r="D259" s="1">
        <v>0.27</v>
      </c>
      <c r="E259" s="1">
        <f t="shared" si="3"/>
        <v>0.28000000000000003</v>
      </c>
    </row>
    <row r="260" spans="1:5">
      <c r="A260" s="1" t="s">
        <v>334</v>
      </c>
      <c r="B260" s="1">
        <v>0.28000000000000003</v>
      </c>
      <c r="C260" s="1">
        <v>0.22</v>
      </c>
      <c r="D260" s="1">
        <v>0.21</v>
      </c>
      <c r="E260" s="1">
        <f t="shared" ref="E260:E323" si="4">MAX(B260,C260,D260)</f>
        <v>0.28000000000000003</v>
      </c>
    </row>
    <row r="261" spans="1:5">
      <c r="A261" s="1" t="s">
        <v>335</v>
      </c>
      <c r="B261" s="1">
        <v>0.27</v>
      </c>
      <c r="C261" s="1">
        <v>0.28000000000000003</v>
      </c>
      <c r="D261" s="1">
        <v>0.28000000000000003</v>
      </c>
      <c r="E261" s="1">
        <f t="shared" si="4"/>
        <v>0.28000000000000003</v>
      </c>
    </row>
    <row r="262" spans="1:5">
      <c r="A262" s="1" t="s">
        <v>339</v>
      </c>
      <c r="B262" s="1">
        <v>0.25</v>
      </c>
      <c r="C262" s="1">
        <v>0.19</v>
      </c>
      <c r="D262" s="1">
        <v>0.28000000000000003</v>
      </c>
      <c r="E262" s="1">
        <f t="shared" si="4"/>
        <v>0.28000000000000003</v>
      </c>
    </row>
    <row r="263" spans="1:5">
      <c r="A263" s="1" t="s">
        <v>345</v>
      </c>
      <c r="B263" s="1">
        <v>0.21</v>
      </c>
      <c r="C263" s="1">
        <v>0.23</v>
      </c>
      <c r="D263" s="1">
        <v>0.28000000000000003</v>
      </c>
      <c r="E263" s="1">
        <f t="shared" si="4"/>
        <v>0.28000000000000003</v>
      </c>
    </row>
    <row r="264" spans="1:5">
      <c r="A264" s="1" t="s">
        <v>348</v>
      </c>
      <c r="B264" s="1">
        <v>0.14000000000000001</v>
      </c>
      <c r="C264" s="1">
        <v>0.28000000000000003</v>
      </c>
      <c r="D264" s="1">
        <v>0.23</v>
      </c>
      <c r="E264" s="1">
        <f t="shared" si="4"/>
        <v>0.28000000000000003</v>
      </c>
    </row>
    <row r="265" spans="1:5">
      <c r="A265" s="1" t="s">
        <v>20</v>
      </c>
      <c r="B265" s="1">
        <v>0.27</v>
      </c>
      <c r="C265" s="1">
        <v>0.21</v>
      </c>
      <c r="D265" s="1">
        <v>0.26</v>
      </c>
      <c r="E265" s="1">
        <f t="shared" si="4"/>
        <v>0.27</v>
      </c>
    </row>
    <row r="266" spans="1:5">
      <c r="A266" s="1" t="s">
        <v>128</v>
      </c>
      <c r="B266" s="1">
        <v>0.27</v>
      </c>
      <c r="C266" s="1">
        <v>0.21</v>
      </c>
      <c r="D266" s="1">
        <v>0.27</v>
      </c>
      <c r="E266" s="1">
        <f t="shared" si="4"/>
        <v>0.27</v>
      </c>
    </row>
    <row r="267" spans="1:5">
      <c r="A267" s="1" t="s">
        <v>209</v>
      </c>
      <c r="B267" s="1">
        <v>0.15</v>
      </c>
      <c r="C267" s="1">
        <v>0.27</v>
      </c>
      <c r="D267" s="1">
        <v>0.22</v>
      </c>
      <c r="E267" s="1">
        <f t="shared" si="4"/>
        <v>0.27</v>
      </c>
    </row>
    <row r="268" spans="1:5">
      <c r="A268" s="1" t="s">
        <v>211</v>
      </c>
      <c r="B268" s="1">
        <v>0.21</v>
      </c>
      <c r="C268" s="1">
        <v>0.27</v>
      </c>
      <c r="D268" s="1">
        <v>0.23</v>
      </c>
      <c r="E268" s="1">
        <f t="shared" si="4"/>
        <v>0.27</v>
      </c>
    </row>
    <row r="269" spans="1:5">
      <c r="A269" s="1" t="s">
        <v>156</v>
      </c>
      <c r="B269" s="1">
        <v>0.27</v>
      </c>
      <c r="C269" s="1">
        <v>0.23</v>
      </c>
      <c r="D269" s="1">
        <v>0.22</v>
      </c>
      <c r="E269" s="1">
        <f t="shared" si="4"/>
        <v>0.27</v>
      </c>
    </row>
    <row r="270" spans="1:5">
      <c r="A270" s="1" t="s">
        <v>256</v>
      </c>
      <c r="B270" s="1">
        <v>0.13</v>
      </c>
      <c r="C270" s="1">
        <v>0.27</v>
      </c>
      <c r="D270" s="1">
        <v>0.2</v>
      </c>
      <c r="E270" s="1">
        <f t="shared" si="4"/>
        <v>0.27</v>
      </c>
    </row>
    <row r="271" spans="1:5">
      <c r="A271" s="1" t="s">
        <v>325</v>
      </c>
      <c r="B271" s="1">
        <v>0.19</v>
      </c>
      <c r="C271" s="1">
        <v>0.2</v>
      </c>
      <c r="D271" s="1">
        <v>0.27</v>
      </c>
      <c r="E271" s="1">
        <f t="shared" si="4"/>
        <v>0.27</v>
      </c>
    </row>
    <row r="272" spans="1:5">
      <c r="A272" s="1" t="s">
        <v>299</v>
      </c>
      <c r="B272" s="1">
        <v>0.27</v>
      </c>
      <c r="C272" s="1">
        <v>0.22</v>
      </c>
      <c r="D272" s="1">
        <v>0.23</v>
      </c>
      <c r="E272" s="1">
        <f t="shared" si="4"/>
        <v>0.27</v>
      </c>
    </row>
    <row r="273" spans="1:5">
      <c r="A273" s="1" t="s">
        <v>340</v>
      </c>
      <c r="B273" s="1">
        <v>0.24</v>
      </c>
      <c r="C273" s="1">
        <v>0.27</v>
      </c>
      <c r="D273" s="1">
        <v>0.24</v>
      </c>
      <c r="E273" s="1">
        <f t="shared" si="4"/>
        <v>0.27</v>
      </c>
    </row>
    <row r="274" spans="1:5">
      <c r="A274" s="1" t="s">
        <v>89</v>
      </c>
      <c r="B274" s="1">
        <v>0.19</v>
      </c>
      <c r="C274" s="1">
        <v>0.21</v>
      </c>
      <c r="D274" s="1">
        <v>0.27</v>
      </c>
      <c r="E274" s="1">
        <f t="shared" si="4"/>
        <v>0.27</v>
      </c>
    </row>
    <row r="275" spans="1:5">
      <c r="A275" s="1" t="s">
        <v>196</v>
      </c>
      <c r="B275" s="1">
        <v>0.27</v>
      </c>
      <c r="C275" s="1">
        <v>0.21</v>
      </c>
      <c r="D275" s="1">
        <v>0.22</v>
      </c>
      <c r="E275" s="1">
        <f t="shared" si="4"/>
        <v>0.27</v>
      </c>
    </row>
    <row r="276" spans="1:5">
      <c r="A276" s="1" t="s">
        <v>351</v>
      </c>
      <c r="B276" s="1">
        <v>0.27</v>
      </c>
      <c r="C276" s="1">
        <v>0.27</v>
      </c>
      <c r="D276" s="1">
        <v>0.27</v>
      </c>
      <c r="E276" s="1">
        <f t="shared" si="4"/>
        <v>0.27</v>
      </c>
    </row>
    <row r="277" spans="1:5">
      <c r="A277" s="1" t="s">
        <v>352</v>
      </c>
      <c r="B277" s="1">
        <v>0.27</v>
      </c>
      <c r="C277" s="1">
        <v>0.2</v>
      </c>
      <c r="D277" s="1">
        <v>0.24</v>
      </c>
      <c r="E277" s="1">
        <f t="shared" si="4"/>
        <v>0.27</v>
      </c>
    </row>
    <row r="278" spans="1:5">
      <c r="A278" s="1" t="s">
        <v>353</v>
      </c>
      <c r="B278" s="1">
        <v>0.27</v>
      </c>
      <c r="C278" s="1">
        <v>0.23</v>
      </c>
      <c r="D278" s="1">
        <v>0.2</v>
      </c>
      <c r="E278" s="1">
        <f t="shared" si="4"/>
        <v>0.27</v>
      </c>
    </row>
    <row r="279" spans="1:5">
      <c r="A279" s="1" t="s">
        <v>354</v>
      </c>
      <c r="B279" s="1">
        <v>0.27</v>
      </c>
      <c r="C279" s="1">
        <v>0.26</v>
      </c>
      <c r="D279" s="1">
        <v>0.23</v>
      </c>
      <c r="E279" s="1">
        <f t="shared" si="4"/>
        <v>0.27</v>
      </c>
    </row>
    <row r="280" spans="1:5">
      <c r="A280" s="1" t="s">
        <v>356</v>
      </c>
      <c r="B280" s="1">
        <v>0.25</v>
      </c>
      <c r="C280" s="1">
        <v>0.19</v>
      </c>
      <c r="D280" s="1">
        <v>0.27</v>
      </c>
      <c r="E280" s="1">
        <f t="shared" si="4"/>
        <v>0.27</v>
      </c>
    </row>
    <row r="281" spans="1:5">
      <c r="A281" s="1" t="s">
        <v>358</v>
      </c>
      <c r="B281" s="1">
        <v>0.23</v>
      </c>
      <c r="C281" s="1">
        <v>0.24</v>
      </c>
      <c r="D281" s="1">
        <v>0.27</v>
      </c>
      <c r="E281" s="1">
        <f t="shared" si="4"/>
        <v>0.27</v>
      </c>
    </row>
    <row r="282" spans="1:5">
      <c r="A282" s="1" t="s">
        <v>361</v>
      </c>
      <c r="B282" s="1">
        <v>0.22</v>
      </c>
      <c r="C282" s="1">
        <v>0.27</v>
      </c>
      <c r="D282" s="1">
        <v>0.22</v>
      </c>
      <c r="E282" s="1">
        <f t="shared" si="4"/>
        <v>0.27</v>
      </c>
    </row>
    <row r="283" spans="1:5">
      <c r="A283" s="1" t="s">
        <v>147</v>
      </c>
      <c r="B283" s="1">
        <v>0.15</v>
      </c>
      <c r="C283" s="1">
        <v>0.26</v>
      </c>
      <c r="D283" s="1">
        <v>0.22</v>
      </c>
      <c r="E283" s="1">
        <f t="shared" si="4"/>
        <v>0.26</v>
      </c>
    </row>
    <row r="284" spans="1:5">
      <c r="A284" s="1" t="s">
        <v>238</v>
      </c>
      <c r="B284" s="1">
        <v>0.19</v>
      </c>
      <c r="C284" s="1">
        <v>0.21</v>
      </c>
      <c r="D284" s="1">
        <v>0.26</v>
      </c>
      <c r="E284" s="1">
        <f t="shared" si="4"/>
        <v>0.26</v>
      </c>
    </row>
    <row r="285" spans="1:5">
      <c r="A285" s="1" t="s">
        <v>239</v>
      </c>
      <c r="B285" s="1">
        <v>0.24</v>
      </c>
      <c r="C285" s="1">
        <v>0.26</v>
      </c>
      <c r="D285" s="1">
        <v>0.23</v>
      </c>
      <c r="E285" s="1">
        <f t="shared" si="4"/>
        <v>0.26</v>
      </c>
    </row>
    <row r="286" spans="1:5">
      <c r="A286" s="1" t="s">
        <v>276</v>
      </c>
      <c r="B286" s="1">
        <v>0.26</v>
      </c>
      <c r="C286" s="1">
        <v>0.24</v>
      </c>
      <c r="D286" s="1">
        <v>0.21</v>
      </c>
      <c r="E286" s="1">
        <f t="shared" si="4"/>
        <v>0.26</v>
      </c>
    </row>
    <row r="287" spans="1:5">
      <c r="A287" s="1" t="s">
        <v>277</v>
      </c>
      <c r="B287" s="1">
        <v>0.26</v>
      </c>
      <c r="C287" s="1">
        <v>0.24</v>
      </c>
      <c r="D287" s="1">
        <v>0.21</v>
      </c>
      <c r="E287" s="1">
        <f t="shared" si="4"/>
        <v>0.26</v>
      </c>
    </row>
    <row r="288" spans="1:5">
      <c r="A288" s="1" t="s">
        <v>296</v>
      </c>
      <c r="B288" s="1">
        <v>0.14000000000000001</v>
      </c>
      <c r="C288" s="1">
        <v>0.2</v>
      </c>
      <c r="D288" s="1">
        <v>0.26</v>
      </c>
      <c r="E288" s="1">
        <f t="shared" si="4"/>
        <v>0.26</v>
      </c>
    </row>
    <row r="289" spans="1:5">
      <c r="A289" s="1" t="s">
        <v>52</v>
      </c>
      <c r="B289" s="1">
        <v>0.26</v>
      </c>
      <c r="C289" s="1">
        <v>0.23</v>
      </c>
      <c r="D289" s="1">
        <v>0.22</v>
      </c>
      <c r="E289" s="1">
        <f t="shared" si="4"/>
        <v>0.26</v>
      </c>
    </row>
    <row r="290" spans="1:5">
      <c r="A290" s="1" t="s">
        <v>322</v>
      </c>
      <c r="B290" s="1">
        <v>0.23</v>
      </c>
      <c r="C290" s="1">
        <v>0.26</v>
      </c>
      <c r="D290" s="1">
        <v>0.21</v>
      </c>
      <c r="E290" s="1">
        <f t="shared" si="4"/>
        <v>0.26</v>
      </c>
    </row>
    <row r="291" spans="1:5">
      <c r="A291" s="1" t="s">
        <v>323</v>
      </c>
      <c r="B291" s="1">
        <v>0.2</v>
      </c>
      <c r="C291" s="1">
        <v>0.22</v>
      </c>
      <c r="D291" s="1">
        <v>0.26</v>
      </c>
      <c r="E291" s="1">
        <f t="shared" si="4"/>
        <v>0.26</v>
      </c>
    </row>
    <row r="292" spans="1:5">
      <c r="A292" s="1" t="s">
        <v>203</v>
      </c>
      <c r="B292" s="1">
        <v>0.21</v>
      </c>
      <c r="C292" s="1">
        <v>0.24</v>
      </c>
      <c r="D292" s="1">
        <v>0.26</v>
      </c>
      <c r="E292" s="1">
        <f t="shared" si="4"/>
        <v>0.26</v>
      </c>
    </row>
    <row r="293" spans="1:5">
      <c r="A293" s="1" t="s">
        <v>302</v>
      </c>
      <c r="B293" s="1">
        <v>0.23</v>
      </c>
      <c r="C293" s="1">
        <v>0.26</v>
      </c>
      <c r="D293" s="1">
        <v>0.22</v>
      </c>
      <c r="E293" s="1">
        <f t="shared" si="4"/>
        <v>0.26</v>
      </c>
    </row>
    <row r="294" spans="1:5">
      <c r="A294" s="1" t="s">
        <v>349</v>
      </c>
      <c r="B294" s="1">
        <v>0.21</v>
      </c>
      <c r="C294" s="1">
        <v>0.23</v>
      </c>
      <c r="D294" s="1">
        <v>0.26</v>
      </c>
      <c r="E294" s="1">
        <f t="shared" si="4"/>
        <v>0.26</v>
      </c>
    </row>
    <row r="295" spans="1:5">
      <c r="A295" s="1" t="s">
        <v>158</v>
      </c>
      <c r="B295" s="1">
        <v>0.25</v>
      </c>
      <c r="C295" s="1">
        <v>0.26</v>
      </c>
      <c r="D295" s="1">
        <v>0.22</v>
      </c>
      <c r="E295" s="1">
        <f t="shared" si="4"/>
        <v>0.26</v>
      </c>
    </row>
    <row r="296" spans="1:5">
      <c r="A296" s="1" t="s">
        <v>304</v>
      </c>
      <c r="B296" s="1">
        <v>0.21</v>
      </c>
      <c r="C296" s="1">
        <v>0.22</v>
      </c>
      <c r="D296" s="1">
        <v>0.26</v>
      </c>
      <c r="E296" s="1">
        <f t="shared" si="4"/>
        <v>0.26</v>
      </c>
    </row>
    <row r="297" spans="1:5">
      <c r="A297" s="1" t="s">
        <v>344</v>
      </c>
      <c r="B297" s="1">
        <v>0.21</v>
      </c>
      <c r="C297" s="1">
        <v>0.23</v>
      </c>
      <c r="D297" s="1">
        <v>0.26</v>
      </c>
      <c r="E297" s="1">
        <f t="shared" si="4"/>
        <v>0.26</v>
      </c>
    </row>
    <row r="298" spans="1:5">
      <c r="A298" s="1" t="s">
        <v>355</v>
      </c>
      <c r="B298" s="1">
        <v>0.25</v>
      </c>
      <c r="C298" s="1">
        <v>0.26</v>
      </c>
      <c r="D298" s="1">
        <v>0.25</v>
      </c>
      <c r="E298" s="1">
        <f t="shared" si="4"/>
        <v>0.26</v>
      </c>
    </row>
    <row r="299" spans="1:5">
      <c r="A299" s="1" t="s">
        <v>363</v>
      </c>
      <c r="B299" s="1">
        <v>0.2</v>
      </c>
      <c r="C299" s="1">
        <v>0.22</v>
      </c>
      <c r="D299" s="1">
        <v>0.26</v>
      </c>
      <c r="E299" s="1">
        <f t="shared" si="4"/>
        <v>0.26</v>
      </c>
    </row>
    <row r="300" spans="1:5">
      <c r="A300" s="1" t="s">
        <v>364</v>
      </c>
      <c r="B300" s="1">
        <v>0.2</v>
      </c>
      <c r="C300" s="1">
        <v>0.22</v>
      </c>
      <c r="D300" s="1">
        <v>0.26</v>
      </c>
      <c r="E300" s="1">
        <f t="shared" si="4"/>
        <v>0.26</v>
      </c>
    </row>
    <row r="301" spans="1:5">
      <c r="A301" s="1" t="s">
        <v>365</v>
      </c>
      <c r="B301" s="1">
        <v>0.2</v>
      </c>
      <c r="C301" s="1">
        <v>0.2</v>
      </c>
      <c r="D301" s="1">
        <v>0.26</v>
      </c>
      <c r="E301" s="1">
        <f t="shared" si="4"/>
        <v>0.26</v>
      </c>
    </row>
    <row r="302" spans="1:5">
      <c r="A302" s="1" t="s">
        <v>371</v>
      </c>
      <c r="B302" s="1">
        <v>0.2</v>
      </c>
      <c r="C302" s="1">
        <v>0.21</v>
      </c>
      <c r="D302" s="1">
        <v>0.26</v>
      </c>
      <c r="E302" s="1">
        <f t="shared" si="4"/>
        <v>0.26</v>
      </c>
    </row>
    <row r="303" spans="1:5">
      <c r="A303" s="1" t="s">
        <v>53</v>
      </c>
      <c r="B303" s="1">
        <v>0.23</v>
      </c>
      <c r="C303" s="1">
        <v>0.23</v>
      </c>
      <c r="D303" s="1">
        <v>0.26</v>
      </c>
      <c r="E303" s="1">
        <f t="shared" si="4"/>
        <v>0.26</v>
      </c>
    </row>
    <row r="304" spans="1:5">
      <c r="A304" s="1" t="s">
        <v>237</v>
      </c>
      <c r="B304" s="1">
        <v>0.17</v>
      </c>
      <c r="C304" s="1">
        <v>0.18</v>
      </c>
      <c r="D304" s="1">
        <v>0.26</v>
      </c>
      <c r="E304" s="1">
        <f t="shared" si="4"/>
        <v>0.26</v>
      </c>
    </row>
    <row r="305" spans="1:5">
      <c r="A305" s="1" t="s">
        <v>300</v>
      </c>
      <c r="B305" s="1">
        <v>0.26</v>
      </c>
      <c r="C305" s="1">
        <v>0.18</v>
      </c>
      <c r="D305" s="1">
        <v>0.23</v>
      </c>
      <c r="E305" s="1">
        <f t="shared" si="4"/>
        <v>0.26</v>
      </c>
    </row>
    <row r="306" spans="1:5">
      <c r="A306" s="1" t="s">
        <v>338</v>
      </c>
      <c r="B306" s="1">
        <v>0.25</v>
      </c>
      <c r="C306" s="1">
        <v>0.26</v>
      </c>
      <c r="D306" s="1">
        <v>0.25</v>
      </c>
      <c r="E306" s="1">
        <f t="shared" si="4"/>
        <v>0.26</v>
      </c>
    </row>
    <row r="307" spans="1:5">
      <c r="A307" s="1" t="s">
        <v>375</v>
      </c>
      <c r="B307" s="1">
        <v>0.26</v>
      </c>
      <c r="C307" s="1">
        <v>0.26</v>
      </c>
      <c r="D307" s="1">
        <v>0.26</v>
      </c>
      <c r="E307" s="1">
        <f t="shared" si="4"/>
        <v>0.26</v>
      </c>
    </row>
    <row r="308" spans="1:5">
      <c r="A308" s="1" t="s">
        <v>376</v>
      </c>
      <c r="B308" s="1">
        <v>0.26</v>
      </c>
      <c r="C308" s="1">
        <v>0.26</v>
      </c>
      <c r="D308" s="1">
        <v>0.26</v>
      </c>
      <c r="E308" s="1">
        <f t="shared" si="4"/>
        <v>0.26</v>
      </c>
    </row>
    <row r="309" spans="1:5">
      <c r="A309" s="1" t="s">
        <v>377</v>
      </c>
      <c r="B309" s="1">
        <v>0.26</v>
      </c>
      <c r="C309" s="1">
        <v>0.21</v>
      </c>
      <c r="D309" s="1">
        <v>0.23</v>
      </c>
      <c r="E309" s="1">
        <f t="shared" si="4"/>
        <v>0.26</v>
      </c>
    </row>
    <row r="310" spans="1:5">
      <c r="A310" s="1" t="s">
        <v>378</v>
      </c>
      <c r="B310" s="1">
        <v>0.26</v>
      </c>
      <c r="C310" s="1">
        <v>0.26</v>
      </c>
      <c r="D310" s="1">
        <v>0.26</v>
      </c>
      <c r="E310" s="1">
        <f t="shared" si="4"/>
        <v>0.26</v>
      </c>
    </row>
    <row r="311" spans="1:5">
      <c r="A311" s="1" t="s">
        <v>380</v>
      </c>
      <c r="B311" s="1">
        <v>0.24</v>
      </c>
      <c r="C311" s="1">
        <v>0.22</v>
      </c>
      <c r="D311" s="1">
        <v>0.26</v>
      </c>
      <c r="E311" s="1">
        <f t="shared" si="4"/>
        <v>0.26</v>
      </c>
    </row>
    <row r="312" spans="1:5">
      <c r="A312" s="1" t="s">
        <v>382</v>
      </c>
      <c r="B312" s="1">
        <v>0.23</v>
      </c>
      <c r="C312" s="1">
        <v>0.26</v>
      </c>
      <c r="D312" s="1">
        <v>0.24</v>
      </c>
      <c r="E312" s="1">
        <f t="shared" si="4"/>
        <v>0.26</v>
      </c>
    </row>
    <row r="313" spans="1:5">
      <c r="A313" s="1" t="s">
        <v>385</v>
      </c>
      <c r="B313" s="1">
        <v>0.2</v>
      </c>
      <c r="C313" s="1">
        <v>0.23</v>
      </c>
      <c r="D313" s="1">
        <v>0.26</v>
      </c>
      <c r="E313" s="1">
        <f t="shared" si="4"/>
        <v>0.26</v>
      </c>
    </row>
    <row r="314" spans="1:5">
      <c r="A314" s="1" t="s">
        <v>386</v>
      </c>
      <c r="B314" s="1">
        <v>0.19</v>
      </c>
      <c r="C314" s="1">
        <v>0.26</v>
      </c>
      <c r="D314" s="1">
        <v>0.21</v>
      </c>
      <c r="E314" s="1">
        <f t="shared" si="4"/>
        <v>0.26</v>
      </c>
    </row>
    <row r="315" spans="1:5">
      <c r="A315" s="1" t="s">
        <v>29</v>
      </c>
      <c r="B315" s="1">
        <v>0.22</v>
      </c>
      <c r="C315" s="1">
        <v>0.25</v>
      </c>
      <c r="D315" s="1">
        <v>0.23</v>
      </c>
      <c r="E315" s="1">
        <f t="shared" si="4"/>
        <v>0.25</v>
      </c>
    </row>
    <row r="316" spans="1:5">
      <c r="A316" s="1" t="s">
        <v>125</v>
      </c>
      <c r="B316" s="1">
        <v>0.19</v>
      </c>
      <c r="C316" s="1">
        <v>0.19</v>
      </c>
      <c r="D316" s="1">
        <v>0.25</v>
      </c>
      <c r="E316" s="1">
        <f t="shared" si="4"/>
        <v>0.25</v>
      </c>
    </row>
    <row r="317" spans="1:5">
      <c r="A317" s="1" t="s">
        <v>265</v>
      </c>
      <c r="B317" s="1">
        <v>0.25</v>
      </c>
      <c r="C317" s="1">
        <v>0.23</v>
      </c>
      <c r="D317" s="1">
        <v>0.25</v>
      </c>
      <c r="E317" s="1">
        <f t="shared" si="4"/>
        <v>0.25</v>
      </c>
    </row>
    <row r="318" spans="1:5">
      <c r="A318" s="1" t="s">
        <v>193</v>
      </c>
      <c r="B318" s="1">
        <v>0.17</v>
      </c>
      <c r="C318" s="1">
        <v>0.19</v>
      </c>
      <c r="D318" s="1">
        <v>0.25</v>
      </c>
      <c r="E318" s="1">
        <f t="shared" si="4"/>
        <v>0.25</v>
      </c>
    </row>
    <row r="319" spans="1:5">
      <c r="A319" s="1" t="s">
        <v>336</v>
      </c>
      <c r="B319" s="1">
        <v>0.25</v>
      </c>
      <c r="C319" s="1">
        <v>0.23</v>
      </c>
      <c r="D319" s="1">
        <v>0.23</v>
      </c>
      <c r="E319" s="1">
        <f t="shared" si="4"/>
        <v>0.25</v>
      </c>
    </row>
    <row r="320" spans="1:5">
      <c r="A320" s="1" t="s">
        <v>337</v>
      </c>
      <c r="B320" s="1">
        <v>0.25</v>
      </c>
      <c r="C320" s="1">
        <v>0.25</v>
      </c>
      <c r="D320" s="1">
        <v>0.25</v>
      </c>
      <c r="E320" s="1">
        <f t="shared" si="4"/>
        <v>0.25</v>
      </c>
    </row>
    <row r="321" spans="1:5">
      <c r="A321" s="1" t="s">
        <v>341</v>
      </c>
      <c r="B321" s="1">
        <v>0.23</v>
      </c>
      <c r="C321" s="1">
        <v>0.23</v>
      </c>
      <c r="D321" s="1">
        <v>0.25</v>
      </c>
      <c r="E321" s="1">
        <f t="shared" si="4"/>
        <v>0.25</v>
      </c>
    </row>
    <row r="322" spans="1:5">
      <c r="A322" s="1" t="s">
        <v>372</v>
      </c>
      <c r="B322" s="1">
        <v>0.2</v>
      </c>
      <c r="C322" s="1">
        <v>0.25</v>
      </c>
      <c r="D322" s="1">
        <v>0.23</v>
      </c>
      <c r="E322" s="1">
        <f t="shared" si="4"/>
        <v>0.25</v>
      </c>
    </row>
    <row r="323" spans="1:5">
      <c r="A323" s="1" t="s">
        <v>254</v>
      </c>
      <c r="B323" s="1">
        <v>0.17</v>
      </c>
      <c r="C323" s="1">
        <v>0.17</v>
      </c>
      <c r="D323" s="1">
        <v>0.25</v>
      </c>
      <c r="E323" s="1">
        <f t="shared" si="4"/>
        <v>0.25</v>
      </c>
    </row>
    <row r="324" spans="1:5">
      <c r="A324" s="1" t="s">
        <v>379</v>
      </c>
      <c r="B324" s="1">
        <v>0.25</v>
      </c>
      <c r="C324" s="1">
        <v>0.19</v>
      </c>
      <c r="D324" s="1">
        <v>0.2</v>
      </c>
      <c r="E324" s="1">
        <f t="shared" ref="E324:E387" si="5">MAX(B324,C324,D324)</f>
        <v>0.25</v>
      </c>
    </row>
    <row r="325" spans="1:5">
      <c r="A325" s="1" t="s">
        <v>383</v>
      </c>
      <c r="B325" s="1">
        <v>0.22</v>
      </c>
      <c r="C325" s="1">
        <v>0.25</v>
      </c>
      <c r="D325" s="1">
        <v>0.21</v>
      </c>
      <c r="E325" s="1">
        <f t="shared" si="5"/>
        <v>0.25</v>
      </c>
    </row>
    <row r="326" spans="1:5">
      <c r="A326" s="1" t="s">
        <v>389</v>
      </c>
      <c r="B326" s="1">
        <v>0.25</v>
      </c>
      <c r="C326" s="1">
        <v>0.22</v>
      </c>
      <c r="D326" s="1">
        <v>0.21</v>
      </c>
      <c r="E326" s="1">
        <f t="shared" si="5"/>
        <v>0.25</v>
      </c>
    </row>
    <row r="327" spans="1:5">
      <c r="A327" s="1" t="s">
        <v>41</v>
      </c>
      <c r="B327" s="1">
        <v>0.25</v>
      </c>
      <c r="C327" s="1">
        <v>0.24</v>
      </c>
      <c r="D327" s="1">
        <v>0.22</v>
      </c>
      <c r="E327" s="1">
        <f t="shared" si="5"/>
        <v>0.25</v>
      </c>
    </row>
    <row r="328" spans="1:5">
      <c r="A328" s="1" t="s">
        <v>303</v>
      </c>
      <c r="B328" s="1">
        <v>0.22</v>
      </c>
      <c r="C328" s="1">
        <v>0.19</v>
      </c>
      <c r="D328" s="1">
        <v>0.25</v>
      </c>
      <c r="E328" s="1">
        <f t="shared" si="5"/>
        <v>0.25</v>
      </c>
    </row>
    <row r="329" spans="1:5">
      <c r="A329" s="1" t="s">
        <v>394</v>
      </c>
      <c r="B329" s="1">
        <v>0.25</v>
      </c>
      <c r="C329" s="1">
        <v>0.23</v>
      </c>
      <c r="D329" s="1">
        <v>0.25</v>
      </c>
      <c r="E329" s="1">
        <f t="shared" si="5"/>
        <v>0.25</v>
      </c>
    </row>
    <row r="330" spans="1:5">
      <c r="A330" s="1" t="s">
        <v>409</v>
      </c>
      <c r="B330" s="1">
        <v>0.19</v>
      </c>
      <c r="C330" s="1">
        <v>0.25</v>
      </c>
      <c r="D330" s="1">
        <v>0.23</v>
      </c>
      <c r="E330" s="1">
        <f t="shared" si="5"/>
        <v>0.25</v>
      </c>
    </row>
    <row r="331" spans="1:5">
      <c r="A331" s="1" t="s">
        <v>95</v>
      </c>
      <c r="B331" s="1">
        <v>0.15</v>
      </c>
      <c r="C331" s="1">
        <v>0.24</v>
      </c>
      <c r="D331" s="1">
        <v>0.23</v>
      </c>
      <c r="E331" s="1">
        <f t="shared" si="5"/>
        <v>0.24</v>
      </c>
    </row>
    <row r="332" spans="1:5">
      <c r="A332" s="1" t="s">
        <v>206</v>
      </c>
      <c r="B332" s="1">
        <v>0.18</v>
      </c>
      <c r="C332" s="1">
        <v>0.21</v>
      </c>
      <c r="D332" s="1">
        <v>0.24</v>
      </c>
      <c r="E332" s="1">
        <f t="shared" si="5"/>
        <v>0.24</v>
      </c>
    </row>
    <row r="333" spans="1:5">
      <c r="A333" s="1" t="s">
        <v>280</v>
      </c>
      <c r="B333" s="1">
        <v>0.24</v>
      </c>
      <c r="C333" s="1">
        <v>0.17</v>
      </c>
      <c r="D333" s="1">
        <v>0.24</v>
      </c>
      <c r="E333" s="1">
        <f t="shared" si="5"/>
        <v>0.24</v>
      </c>
    </row>
    <row r="334" spans="1:5">
      <c r="A334" s="1" t="s">
        <v>19</v>
      </c>
      <c r="B334" s="1">
        <v>0.14000000000000001</v>
      </c>
      <c r="C334" s="1">
        <v>0.19</v>
      </c>
      <c r="D334" s="1">
        <v>0.24</v>
      </c>
      <c r="E334" s="1">
        <f t="shared" si="5"/>
        <v>0.24</v>
      </c>
    </row>
    <row r="335" spans="1:5">
      <c r="A335" s="1" t="s">
        <v>307</v>
      </c>
      <c r="B335" s="1">
        <v>0.17</v>
      </c>
      <c r="C335" s="1">
        <v>0.21</v>
      </c>
      <c r="D335" s="1">
        <v>0.24</v>
      </c>
      <c r="E335" s="1">
        <f t="shared" si="5"/>
        <v>0.24</v>
      </c>
    </row>
    <row r="336" spans="1:5">
      <c r="A336" s="1" t="s">
        <v>295</v>
      </c>
      <c r="B336" s="1">
        <v>0.16</v>
      </c>
      <c r="C336" s="1">
        <v>0.24</v>
      </c>
      <c r="D336" s="1">
        <v>0.23</v>
      </c>
      <c r="E336" s="1">
        <f t="shared" si="5"/>
        <v>0.24</v>
      </c>
    </row>
    <row r="337" spans="1:5">
      <c r="A337" s="1" t="s">
        <v>342</v>
      </c>
      <c r="B337" s="1">
        <v>0.23</v>
      </c>
      <c r="C337" s="1">
        <v>0.24</v>
      </c>
      <c r="D337" s="1">
        <v>0.23</v>
      </c>
      <c r="E337" s="1">
        <f t="shared" si="5"/>
        <v>0.24</v>
      </c>
    </row>
    <row r="338" spans="1:5">
      <c r="A338" s="1" t="s">
        <v>346</v>
      </c>
      <c r="B338" s="1">
        <v>0.19</v>
      </c>
      <c r="C338" s="1">
        <v>0.2</v>
      </c>
      <c r="D338" s="1">
        <v>0.24</v>
      </c>
      <c r="E338" s="1">
        <f t="shared" si="5"/>
        <v>0.24</v>
      </c>
    </row>
    <row r="339" spans="1:5">
      <c r="A339" s="1" t="s">
        <v>92</v>
      </c>
      <c r="B339" s="1">
        <v>0.22</v>
      </c>
      <c r="C339" s="1">
        <v>0.22</v>
      </c>
      <c r="D339" s="1">
        <v>0.24</v>
      </c>
      <c r="E339" s="1">
        <f t="shared" si="5"/>
        <v>0.24</v>
      </c>
    </row>
    <row r="340" spans="1:5">
      <c r="A340" s="1" t="s">
        <v>143</v>
      </c>
      <c r="B340" s="1">
        <v>0.23</v>
      </c>
      <c r="C340" s="1">
        <v>0.24</v>
      </c>
      <c r="D340" s="1">
        <v>0.22</v>
      </c>
      <c r="E340" s="1">
        <f t="shared" si="5"/>
        <v>0.24</v>
      </c>
    </row>
    <row r="341" spans="1:5">
      <c r="A341" s="1" t="s">
        <v>306</v>
      </c>
      <c r="B341" s="1">
        <v>0.17</v>
      </c>
      <c r="C341" s="1">
        <v>0.24</v>
      </c>
      <c r="D341" s="1">
        <v>0.22</v>
      </c>
      <c r="E341" s="1">
        <f t="shared" si="5"/>
        <v>0.24</v>
      </c>
    </row>
    <row r="342" spans="1:5">
      <c r="A342" s="1" t="s">
        <v>310</v>
      </c>
      <c r="B342" s="1">
        <v>0.13</v>
      </c>
      <c r="C342" s="1">
        <v>0.22</v>
      </c>
      <c r="D342" s="1">
        <v>0.24</v>
      </c>
      <c r="E342" s="1">
        <f t="shared" si="5"/>
        <v>0.24</v>
      </c>
    </row>
    <row r="343" spans="1:5">
      <c r="A343" s="1" t="s">
        <v>359</v>
      </c>
      <c r="B343" s="1">
        <v>0.22</v>
      </c>
      <c r="C343" s="1">
        <v>0.22</v>
      </c>
      <c r="D343" s="1">
        <v>0.24</v>
      </c>
      <c r="E343" s="1">
        <f t="shared" si="5"/>
        <v>0.24</v>
      </c>
    </row>
    <row r="344" spans="1:5">
      <c r="A344" s="1" t="s">
        <v>362</v>
      </c>
      <c r="B344" s="1">
        <v>0.21</v>
      </c>
      <c r="C344" s="1">
        <v>0.22</v>
      </c>
      <c r="D344" s="1">
        <v>0.24</v>
      </c>
      <c r="E344" s="1">
        <f t="shared" si="5"/>
        <v>0.24</v>
      </c>
    </row>
    <row r="345" spans="1:5">
      <c r="A345" s="1" t="s">
        <v>370</v>
      </c>
      <c r="B345" s="1">
        <v>0.15</v>
      </c>
      <c r="C345" s="1">
        <v>0.19</v>
      </c>
      <c r="D345" s="1">
        <v>0.24</v>
      </c>
      <c r="E345" s="1">
        <f t="shared" si="5"/>
        <v>0.24</v>
      </c>
    </row>
    <row r="346" spans="1:5">
      <c r="A346" s="1" t="s">
        <v>83</v>
      </c>
      <c r="B346" s="1">
        <v>0.17</v>
      </c>
      <c r="C346" s="1">
        <v>0.2</v>
      </c>
      <c r="D346" s="1">
        <v>0.24</v>
      </c>
      <c r="E346" s="1">
        <f t="shared" si="5"/>
        <v>0.24</v>
      </c>
    </row>
    <row r="347" spans="1:5">
      <c r="A347" s="1" t="s">
        <v>91</v>
      </c>
      <c r="B347" s="1">
        <v>0.15</v>
      </c>
      <c r="C347" s="1">
        <v>0.24</v>
      </c>
      <c r="D347" s="1">
        <v>0.23</v>
      </c>
      <c r="E347" s="1">
        <f t="shared" si="5"/>
        <v>0.24</v>
      </c>
    </row>
    <row r="348" spans="1:5">
      <c r="A348" s="1" t="s">
        <v>192</v>
      </c>
      <c r="B348" s="1">
        <v>0.18</v>
      </c>
      <c r="C348" s="1">
        <v>0.19</v>
      </c>
      <c r="D348" s="1">
        <v>0.24</v>
      </c>
      <c r="E348" s="1">
        <f t="shared" si="5"/>
        <v>0.24</v>
      </c>
    </row>
    <row r="349" spans="1:5">
      <c r="A349" s="1" t="s">
        <v>347</v>
      </c>
      <c r="B349" s="1">
        <v>0.15</v>
      </c>
      <c r="C349" s="1">
        <v>0.24</v>
      </c>
      <c r="D349" s="1">
        <v>0.2</v>
      </c>
      <c r="E349" s="1">
        <f t="shared" si="5"/>
        <v>0.24</v>
      </c>
    </row>
    <row r="350" spans="1:5">
      <c r="A350" s="1" t="s">
        <v>388</v>
      </c>
      <c r="B350" s="1">
        <v>0.18</v>
      </c>
      <c r="C350" s="1">
        <v>0.2</v>
      </c>
      <c r="D350" s="1">
        <v>0.24</v>
      </c>
      <c r="E350" s="1">
        <f t="shared" si="5"/>
        <v>0.24</v>
      </c>
    </row>
    <row r="351" spans="1:5">
      <c r="A351" s="1" t="s">
        <v>390</v>
      </c>
      <c r="B351" s="1">
        <v>0.21</v>
      </c>
      <c r="C351" s="1">
        <v>0.23</v>
      </c>
      <c r="D351" s="1">
        <v>0.24</v>
      </c>
      <c r="E351" s="1">
        <f t="shared" si="5"/>
        <v>0.24</v>
      </c>
    </row>
    <row r="352" spans="1:5">
      <c r="A352" s="1" t="s">
        <v>357</v>
      </c>
      <c r="B352" s="1">
        <v>0.24</v>
      </c>
      <c r="C352" s="1">
        <v>0.21</v>
      </c>
      <c r="D352" s="1">
        <v>0.24</v>
      </c>
      <c r="E352" s="1">
        <f t="shared" si="5"/>
        <v>0.24</v>
      </c>
    </row>
    <row r="353" spans="1:5">
      <c r="A353" s="1" t="s">
        <v>395</v>
      </c>
      <c r="B353" s="1">
        <v>0.24</v>
      </c>
      <c r="C353" s="1">
        <v>0.22</v>
      </c>
      <c r="D353" s="1">
        <v>0.23</v>
      </c>
      <c r="E353" s="1">
        <f t="shared" si="5"/>
        <v>0.24</v>
      </c>
    </row>
    <row r="354" spans="1:5">
      <c r="A354" s="1" t="s">
        <v>396</v>
      </c>
      <c r="B354" s="1">
        <v>0.23</v>
      </c>
      <c r="C354" s="1">
        <v>0.24</v>
      </c>
      <c r="D354" s="1">
        <v>0.24</v>
      </c>
      <c r="E354" s="1">
        <f t="shared" si="5"/>
        <v>0.24</v>
      </c>
    </row>
    <row r="355" spans="1:5">
      <c r="A355" s="1" t="s">
        <v>397</v>
      </c>
      <c r="B355" s="1">
        <v>0.23</v>
      </c>
      <c r="C355" s="1">
        <v>0.24</v>
      </c>
      <c r="D355" s="1">
        <v>0.24</v>
      </c>
      <c r="E355" s="1">
        <f t="shared" si="5"/>
        <v>0.24</v>
      </c>
    </row>
    <row r="356" spans="1:5">
      <c r="A356" s="1" t="s">
        <v>401</v>
      </c>
      <c r="B356" s="1">
        <v>0.2</v>
      </c>
      <c r="C356" s="1">
        <v>0.22</v>
      </c>
      <c r="D356" s="1">
        <v>0.24</v>
      </c>
      <c r="E356" s="1">
        <f t="shared" si="5"/>
        <v>0.24</v>
      </c>
    </row>
    <row r="357" spans="1:5">
      <c r="A357" s="1" t="s">
        <v>406</v>
      </c>
      <c r="B357" s="1">
        <v>0.2</v>
      </c>
      <c r="C357" s="1">
        <v>0.2</v>
      </c>
      <c r="D357" s="1">
        <v>0.24</v>
      </c>
      <c r="E357" s="1">
        <f t="shared" si="5"/>
        <v>0.24</v>
      </c>
    </row>
    <row r="358" spans="1:5">
      <c r="A358" s="1" t="s">
        <v>268</v>
      </c>
      <c r="B358" s="1">
        <v>0.22</v>
      </c>
      <c r="C358" s="1">
        <v>0.21</v>
      </c>
      <c r="D358" s="1">
        <v>0.24</v>
      </c>
      <c r="E358" s="1">
        <f t="shared" si="5"/>
        <v>0.24</v>
      </c>
    </row>
    <row r="359" spans="1:5">
      <c r="A359" s="1" t="s">
        <v>321</v>
      </c>
      <c r="B359" s="1">
        <v>0.24</v>
      </c>
      <c r="C359" s="1">
        <v>0.24</v>
      </c>
      <c r="D359" s="1">
        <v>0.23</v>
      </c>
      <c r="E359" s="1">
        <f t="shared" si="5"/>
        <v>0.24</v>
      </c>
    </row>
    <row r="360" spans="1:5">
      <c r="A360" s="1" t="s">
        <v>360</v>
      </c>
      <c r="B360" s="1">
        <v>0.22</v>
      </c>
      <c r="C360" s="1">
        <v>0.21</v>
      </c>
      <c r="D360" s="1">
        <v>0.24</v>
      </c>
      <c r="E360" s="1">
        <f t="shared" si="5"/>
        <v>0.24</v>
      </c>
    </row>
    <row r="361" spans="1:5">
      <c r="A361" s="1" t="s">
        <v>381</v>
      </c>
      <c r="B361" s="1">
        <v>0.24</v>
      </c>
      <c r="C361" s="1">
        <v>0.21</v>
      </c>
      <c r="D361" s="1">
        <v>0.23</v>
      </c>
      <c r="E361" s="1">
        <f t="shared" si="5"/>
        <v>0.24</v>
      </c>
    </row>
    <row r="362" spans="1:5">
      <c r="A362" s="1" t="s">
        <v>408</v>
      </c>
      <c r="B362" s="1">
        <v>0.19</v>
      </c>
      <c r="C362" s="1">
        <v>0.24</v>
      </c>
      <c r="D362" s="1">
        <v>0.21</v>
      </c>
      <c r="E362" s="1">
        <f t="shared" si="5"/>
        <v>0.24</v>
      </c>
    </row>
    <row r="363" spans="1:5">
      <c r="A363" s="1" t="s">
        <v>413</v>
      </c>
      <c r="B363" s="1">
        <v>0.24</v>
      </c>
      <c r="C363" s="1">
        <v>0.23</v>
      </c>
      <c r="D363" s="1">
        <v>0.22</v>
      </c>
      <c r="E363" s="1">
        <f t="shared" si="5"/>
        <v>0.24</v>
      </c>
    </row>
    <row r="364" spans="1:5">
      <c r="A364" s="1" t="s">
        <v>56</v>
      </c>
      <c r="B364" s="1">
        <v>0.23</v>
      </c>
      <c r="C364" s="1">
        <v>0.23</v>
      </c>
      <c r="D364" s="1">
        <v>0.22</v>
      </c>
      <c r="E364" s="1">
        <f t="shared" si="5"/>
        <v>0.23</v>
      </c>
    </row>
    <row r="365" spans="1:5">
      <c r="A365" s="1" t="s">
        <v>139</v>
      </c>
      <c r="B365" s="1">
        <v>0.23</v>
      </c>
      <c r="C365" s="1">
        <v>0.19</v>
      </c>
      <c r="D365" s="1">
        <v>0.2</v>
      </c>
      <c r="E365" s="1">
        <f t="shared" si="5"/>
        <v>0.23</v>
      </c>
    </row>
    <row r="366" spans="1:5">
      <c r="A366" s="1" t="s">
        <v>159</v>
      </c>
      <c r="B366" s="1">
        <v>0.23</v>
      </c>
      <c r="C366" s="1">
        <v>0.21</v>
      </c>
      <c r="D366" s="1">
        <v>0.23</v>
      </c>
      <c r="E366" s="1">
        <f t="shared" si="5"/>
        <v>0.23</v>
      </c>
    </row>
    <row r="367" spans="1:5">
      <c r="A367" s="1" t="s">
        <v>223</v>
      </c>
      <c r="B367" s="1">
        <v>0.22</v>
      </c>
      <c r="C367" s="1">
        <v>0.23</v>
      </c>
      <c r="D367" s="1">
        <v>0.23</v>
      </c>
      <c r="E367" s="1">
        <f t="shared" si="5"/>
        <v>0.23</v>
      </c>
    </row>
    <row r="368" spans="1:5">
      <c r="A368" s="1" t="s">
        <v>15</v>
      </c>
      <c r="B368" s="1">
        <v>0.15</v>
      </c>
      <c r="C368" s="1">
        <v>0.17</v>
      </c>
      <c r="D368" s="1">
        <v>0.23</v>
      </c>
      <c r="E368" s="1">
        <f t="shared" si="5"/>
        <v>0.23</v>
      </c>
    </row>
    <row r="369" spans="1:5">
      <c r="A369" s="1" t="s">
        <v>267</v>
      </c>
      <c r="B369" s="1">
        <v>0.23</v>
      </c>
      <c r="C369" s="1">
        <v>0.19</v>
      </c>
      <c r="D369" s="1">
        <v>0.23</v>
      </c>
      <c r="E369" s="1">
        <f t="shared" si="5"/>
        <v>0.23</v>
      </c>
    </row>
    <row r="370" spans="1:5">
      <c r="A370" s="1" t="s">
        <v>272</v>
      </c>
      <c r="B370" s="1">
        <v>0.191</v>
      </c>
      <c r="C370" s="1">
        <v>0.2</v>
      </c>
      <c r="D370" s="1">
        <v>0.23</v>
      </c>
      <c r="E370" s="1">
        <f t="shared" si="5"/>
        <v>0.23</v>
      </c>
    </row>
    <row r="371" spans="1:5">
      <c r="A371" s="1" t="s">
        <v>281</v>
      </c>
      <c r="B371" s="1">
        <v>0.19</v>
      </c>
      <c r="C371" s="1">
        <v>0.23</v>
      </c>
      <c r="D371" s="1">
        <v>0.22</v>
      </c>
      <c r="E371" s="1">
        <f t="shared" si="5"/>
        <v>0.23</v>
      </c>
    </row>
    <row r="372" spans="1:5">
      <c r="A372" s="1" t="s">
        <v>179</v>
      </c>
      <c r="B372" s="1">
        <v>0.23</v>
      </c>
      <c r="C372" s="1">
        <v>0.2</v>
      </c>
      <c r="D372" s="1">
        <v>0.21</v>
      </c>
      <c r="E372" s="1">
        <f t="shared" si="5"/>
        <v>0.23</v>
      </c>
    </row>
    <row r="373" spans="1:5">
      <c r="A373" s="1" t="s">
        <v>221</v>
      </c>
      <c r="B373" s="1">
        <v>0.17</v>
      </c>
      <c r="C373" s="1">
        <v>0.19</v>
      </c>
      <c r="D373" s="1">
        <v>0.23</v>
      </c>
      <c r="E373" s="1">
        <f t="shared" si="5"/>
        <v>0.23</v>
      </c>
    </row>
    <row r="374" spans="1:5">
      <c r="A374" s="1" t="s">
        <v>326</v>
      </c>
      <c r="B374" s="1">
        <v>0.19</v>
      </c>
      <c r="C374" s="1">
        <v>0.21</v>
      </c>
      <c r="D374" s="1">
        <v>0.23</v>
      </c>
      <c r="E374" s="1">
        <f t="shared" si="5"/>
        <v>0.23</v>
      </c>
    </row>
    <row r="375" spans="1:5">
      <c r="A375" s="1" t="s">
        <v>350</v>
      </c>
      <c r="B375" s="1">
        <v>0.19</v>
      </c>
      <c r="C375" s="1">
        <v>0.2</v>
      </c>
      <c r="D375" s="1">
        <v>0.23</v>
      </c>
      <c r="E375" s="1">
        <f t="shared" si="5"/>
        <v>0.23</v>
      </c>
    </row>
    <row r="376" spans="1:5">
      <c r="A376" s="1" t="s">
        <v>93</v>
      </c>
      <c r="B376" s="1">
        <v>0.2</v>
      </c>
      <c r="C376" s="1">
        <v>0.23</v>
      </c>
      <c r="D376" s="1">
        <v>0.21</v>
      </c>
      <c r="E376" s="1">
        <f t="shared" si="5"/>
        <v>0.23</v>
      </c>
    </row>
    <row r="377" spans="1:5">
      <c r="A377" s="1" t="s">
        <v>366</v>
      </c>
      <c r="B377" s="1">
        <v>0.19</v>
      </c>
      <c r="C377" s="1">
        <v>0.17</v>
      </c>
      <c r="D377" s="1">
        <v>0.23</v>
      </c>
      <c r="E377" s="1">
        <f t="shared" si="5"/>
        <v>0.23</v>
      </c>
    </row>
    <row r="378" spans="1:5">
      <c r="A378" s="1" t="s">
        <v>368</v>
      </c>
      <c r="B378" s="1">
        <v>0.18</v>
      </c>
      <c r="C378" s="1">
        <v>0.23</v>
      </c>
      <c r="D378" s="1">
        <v>0.21</v>
      </c>
      <c r="E378" s="1">
        <f t="shared" si="5"/>
        <v>0.23</v>
      </c>
    </row>
    <row r="379" spans="1:5">
      <c r="A379" s="1" t="s">
        <v>220</v>
      </c>
      <c r="B379" s="1">
        <v>0.17</v>
      </c>
      <c r="C379" s="1">
        <v>0.23</v>
      </c>
      <c r="D379" s="1">
        <v>0.23</v>
      </c>
      <c r="E379" s="1">
        <f t="shared" si="5"/>
        <v>0.23</v>
      </c>
    </row>
    <row r="380" spans="1:5">
      <c r="A380" s="1" t="s">
        <v>391</v>
      </c>
      <c r="B380" s="1">
        <v>0.16</v>
      </c>
      <c r="C380" s="1">
        <v>0.23</v>
      </c>
      <c r="D380" s="1">
        <v>0.21</v>
      </c>
      <c r="E380" s="1">
        <f t="shared" si="5"/>
        <v>0.23</v>
      </c>
    </row>
    <row r="381" spans="1:5">
      <c r="A381" s="1" t="s">
        <v>392</v>
      </c>
      <c r="B381" s="1">
        <v>0.2</v>
      </c>
      <c r="C381" s="1">
        <v>0.21</v>
      </c>
      <c r="D381" s="1">
        <v>0.23</v>
      </c>
      <c r="E381" s="1">
        <f t="shared" si="5"/>
        <v>0.23</v>
      </c>
    </row>
    <row r="382" spans="1:5">
      <c r="A382" s="1" t="s">
        <v>252</v>
      </c>
      <c r="B382" s="1">
        <v>0.21</v>
      </c>
      <c r="C382" s="1">
        <v>0.19</v>
      </c>
      <c r="D382" s="1">
        <v>0.23</v>
      </c>
      <c r="E382" s="1">
        <f t="shared" si="5"/>
        <v>0.23</v>
      </c>
    </row>
    <row r="383" spans="1:5">
      <c r="A383" s="1" t="s">
        <v>398</v>
      </c>
      <c r="B383" s="1">
        <v>0.21</v>
      </c>
      <c r="C383" s="1">
        <v>0.22</v>
      </c>
      <c r="D383" s="1">
        <v>0.23</v>
      </c>
      <c r="E383" s="1">
        <f t="shared" si="5"/>
        <v>0.23</v>
      </c>
    </row>
    <row r="384" spans="1:5">
      <c r="A384" s="1" t="s">
        <v>399</v>
      </c>
      <c r="B384" s="1">
        <v>0.21</v>
      </c>
      <c r="C384" s="1">
        <v>0.21</v>
      </c>
      <c r="D384" s="1">
        <v>0.23</v>
      </c>
      <c r="E384" s="1">
        <f t="shared" si="5"/>
        <v>0.23</v>
      </c>
    </row>
    <row r="385" spans="1:5">
      <c r="A385" s="1" t="s">
        <v>402</v>
      </c>
      <c r="B385" s="1">
        <v>0.2</v>
      </c>
      <c r="C385" s="1">
        <v>0.21</v>
      </c>
      <c r="D385" s="1">
        <v>0.23</v>
      </c>
      <c r="E385" s="1">
        <f t="shared" si="5"/>
        <v>0.23</v>
      </c>
    </row>
    <row r="386" spans="1:5">
      <c r="A386" s="1" t="s">
        <v>403</v>
      </c>
      <c r="B386" s="1">
        <v>0.2</v>
      </c>
      <c r="C386" s="1">
        <v>0.22</v>
      </c>
      <c r="D386" s="1">
        <v>0.23</v>
      </c>
      <c r="E386" s="1">
        <f t="shared" si="5"/>
        <v>0.23</v>
      </c>
    </row>
    <row r="387" spans="1:5">
      <c r="A387" s="1" t="s">
        <v>412</v>
      </c>
      <c r="B387" s="1">
        <v>0.13</v>
      </c>
      <c r="C387" s="1">
        <v>0.23</v>
      </c>
      <c r="D387" s="1">
        <v>0.2</v>
      </c>
      <c r="E387" s="1">
        <f t="shared" si="5"/>
        <v>0.23</v>
      </c>
    </row>
    <row r="388" spans="1:5">
      <c r="A388" s="1" t="s">
        <v>400</v>
      </c>
      <c r="B388" s="1">
        <v>0.20300000000000001</v>
      </c>
      <c r="C388" s="1">
        <v>0.21</v>
      </c>
      <c r="D388" s="1">
        <v>0.23</v>
      </c>
      <c r="E388" s="1">
        <f t="shared" ref="E388:E433" si="6">MAX(B388,C388,D388)</f>
        <v>0.23</v>
      </c>
    </row>
    <row r="389" spans="1:5">
      <c r="A389" s="1" t="s">
        <v>404</v>
      </c>
      <c r="B389" s="1">
        <v>0.2</v>
      </c>
      <c r="C389" s="1">
        <v>0.21</v>
      </c>
      <c r="D389" s="1">
        <v>0.23</v>
      </c>
      <c r="E389" s="1">
        <f t="shared" si="6"/>
        <v>0.23</v>
      </c>
    </row>
    <row r="390" spans="1:5">
      <c r="A390" s="1" t="s">
        <v>421</v>
      </c>
      <c r="B390" s="1">
        <v>0.18</v>
      </c>
      <c r="C390" s="1">
        <v>0.2</v>
      </c>
      <c r="D390" s="1">
        <v>0.23</v>
      </c>
      <c r="E390" s="1">
        <f t="shared" si="6"/>
        <v>0.23</v>
      </c>
    </row>
    <row r="391" spans="1:5">
      <c r="A391" s="1" t="s">
        <v>422</v>
      </c>
      <c r="B391" s="1">
        <v>0.16</v>
      </c>
      <c r="C391" s="1">
        <v>0.19</v>
      </c>
      <c r="D391" s="1">
        <v>0.23</v>
      </c>
      <c r="E391" s="1">
        <f t="shared" si="6"/>
        <v>0.23</v>
      </c>
    </row>
    <row r="392" spans="1:5">
      <c r="A392" s="1" t="s">
        <v>423</v>
      </c>
      <c r="B392" s="1">
        <v>0.18</v>
      </c>
      <c r="C392" s="1">
        <v>0.23</v>
      </c>
      <c r="D392" s="1">
        <v>0.21</v>
      </c>
      <c r="E392" s="1">
        <f t="shared" si="6"/>
        <v>0.23</v>
      </c>
    </row>
    <row r="393" spans="1:5">
      <c r="A393" s="1" t="s">
        <v>103</v>
      </c>
      <c r="B393" s="1">
        <v>0.2</v>
      </c>
      <c r="C393" s="1">
        <v>0.21</v>
      </c>
      <c r="D393" s="1">
        <v>0.22</v>
      </c>
      <c r="E393" s="1">
        <f t="shared" si="6"/>
        <v>0.22</v>
      </c>
    </row>
    <row r="394" spans="1:5">
      <c r="A394" s="1" t="s">
        <v>114</v>
      </c>
      <c r="B394" s="1">
        <v>0.14000000000000001</v>
      </c>
      <c r="C394" s="1">
        <v>0.2</v>
      </c>
      <c r="D394" s="1">
        <v>0.22</v>
      </c>
      <c r="E394" s="1">
        <f t="shared" si="6"/>
        <v>0.22</v>
      </c>
    </row>
    <row r="395" spans="1:5">
      <c r="A395" s="1" t="s">
        <v>148</v>
      </c>
      <c r="B395" s="1">
        <v>0.15</v>
      </c>
      <c r="C395" s="1">
        <v>0.22</v>
      </c>
      <c r="D395" s="1">
        <v>0.21</v>
      </c>
      <c r="E395" s="1">
        <f t="shared" si="6"/>
        <v>0.22</v>
      </c>
    </row>
    <row r="396" spans="1:5">
      <c r="A396" s="1" t="s">
        <v>240</v>
      </c>
      <c r="B396" s="1">
        <v>0.12</v>
      </c>
      <c r="C396" s="1">
        <v>0.19</v>
      </c>
      <c r="D396" s="1">
        <v>0.22</v>
      </c>
      <c r="E396" s="1">
        <f t="shared" si="6"/>
        <v>0.22</v>
      </c>
    </row>
    <row r="397" spans="1:5">
      <c r="A397" s="1" t="s">
        <v>27</v>
      </c>
      <c r="B397" s="1">
        <v>0.15</v>
      </c>
      <c r="C397" s="1">
        <v>0.22</v>
      </c>
      <c r="D397" s="1">
        <v>0.21</v>
      </c>
      <c r="E397" s="1">
        <f t="shared" si="6"/>
        <v>0.22</v>
      </c>
    </row>
    <row r="398" spans="1:5">
      <c r="A398" s="1" t="s">
        <v>181</v>
      </c>
      <c r="B398" s="1">
        <v>0.2</v>
      </c>
      <c r="C398" s="1">
        <v>0.22</v>
      </c>
      <c r="D398" s="1">
        <v>0.21</v>
      </c>
      <c r="E398" s="1">
        <f t="shared" si="6"/>
        <v>0.22</v>
      </c>
    </row>
    <row r="399" spans="1:5">
      <c r="A399" s="1" t="s">
        <v>330</v>
      </c>
      <c r="B399" s="1">
        <v>0.22</v>
      </c>
      <c r="C399" s="1">
        <v>0.21</v>
      </c>
      <c r="D399" s="1">
        <v>0.22</v>
      </c>
      <c r="E399" s="1">
        <f t="shared" si="6"/>
        <v>0.22</v>
      </c>
    </row>
    <row r="400" spans="1:5">
      <c r="A400" s="1" t="s">
        <v>80</v>
      </c>
      <c r="B400" s="1">
        <v>0.2</v>
      </c>
      <c r="C400" s="1">
        <v>0.21</v>
      </c>
      <c r="D400" s="1">
        <v>0.22</v>
      </c>
      <c r="E400" s="1">
        <f t="shared" si="6"/>
        <v>0.22</v>
      </c>
    </row>
    <row r="401" spans="1:5">
      <c r="A401" s="1" t="s">
        <v>367</v>
      </c>
      <c r="B401" s="1">
        <v>0.18</v>
      </c>
      <c r="C401" s="1">
        <v>0.21</v>
      </c>
      <c r="D401" s="1">
        <v>0.22</v>
      </c>
      <c r="E401" s="1">
        <f t="shared" si="6"/>
        <v>0.22</v>
      </c>
    </row>
    <row r="402" spans="1:5">
      <c r="A402" s="1" t="s">
        <v>373</v>
      </c>
      <c r="B402" s="1">
        <v>0.15</v>
      </c>
      <c r="C402" s="1">
        <v>0.17</v>
      </c>
      <c r="D402" s="1">
        <v>0.22</v>
      </c>
      <c r="E402" s="1">
        <f t="shared" si="6"/>
        <v>0.22</v>
      </c>
    </row>
    <row r="403" spans="1:5">
      <c r="A403" s="1" t="s">
        <v>343</v>
      </c>
      <c r="B403" s="1">
        <v>0.22</v>
      </c>
      <c r="C403" s="1">
        <v>0.2</v>
      </c>
      <c r="D403" s="1">
        <v>0.21</v>
      </c>
      <c r="E403" s="1">
        <f t="shared" si="6"/>
        <v>0.22</v>
      </c>
    </row>
    <row r="404" spans="1:5">
      <c r="A404" s="1" t="s">
        <v>405</v>
      </c>
      <c r="B404" s="1">
        <v>0.2</v>
      </c>
      <c r="C404" s="1">
        <v>0.2</v>
      </c>
      <c r="D404" s="1">
        <v>0.22</v>
      </c>
      <c r="E404" s="1">
        <f t="shared" si="6"/>
        <v>0.22</v>
      </c>
    </row>
    <row r="405" spans="1:5">
      <c r="A405" s="1" t="s">
        <v>411</v>
      </c>
      <c r="B405" s="1">
        <v>0.14000000000000001</v>
      </c>
      <c r="C405" s="1">
        <v>0.18</v>
      </c>
      <c r="D405" s="1">
        <v>0.22</v>
      </c>
      <c r="E405" s="1">
        <f t="shared" si="6"/>
        <v>0.22</v>
      </c>
    </row>
    <row r="406" spans="1:5">
      <c r="A406" s="1" t="s">
        <v>369</v>
      </c>
      <c r="B406" s="1">
        <v>0.17</v>
      </c>
      <c r="C406" s="1">
        <v>0.22</v>
      </c>
      <c r="D406" s="1">
        <v>0.21</v>
      </c>
      <c r="E406" s="1">
        <f t="shared" si="6"/>
        <v>0.22</v>
      </c>
    </row>
    <row r="407" spans="1:5">
      <c r="A407" s="1" t="s">
        <v>414</v>
      </c>
      <c r="B407" s="1">
        <v>0.22</v>
      </c>
      <c r="C407" s="1">
        <v>0.21</v>
      </c>
      <c r="D407" s="1">
        <v>0.22</v>
      </c>
      <c r="E407" s="1">
        <f t="shared" si="6"/>
        <v>0.22</v>
      </c>
    </row>
    <row r="408" spans="1:5">
      <c r="A408" s="1" t="s">
        <v>415</v>
      </c>
      <c r="B408" s="1">
        <v>0.21</v>
      </c>
      <c r="C408" s="1">
        <v>0.22</v>
      </c>
      <c r="D408" s="1">
        <v>0.22</v>
      </c>
      <c r="E408" s="1">
        <f t="shared" si="6"/>
        <v>0.22</v>
      </c>
    </row>
    <row r="409" spans="1:5">
      <c r="A409" s="1" t="s">
        <v>416</v>
      </c>
      <c r="B409" s="1">
        <v>0.21</v>
      </c>
      <c r="C409" s="1">
        <v>0.22</v>
      </c>
      <c r="D409" s="1">
        <v>0.21</v>
      </c>
      <c r="E409" s="1">
        <f t="shared" si="6"/>
        <v>0.22</v>
      </c>
    </row>
    <row r="410" spans="1:5">
      <c r="A410" s="1" t="s">
        <v>417</v>
      </c>
      <c r="B410" s="1">
        <v>0.21</v>
      </c>
      <c r="C410" s="1">
        <v>0.22</v>
      </c>
      <c r="D410" s="1">
        <v>0.22</v>
      </c>
      <c r="E410" s="1">
        <f t="shared" si="6"/>
        <v>0.22</v>
      </c>
    </row>
    <row r="411" spans="1:5">
      <c r="A411" s="1" t="s">
        <v>30</v>
      </c>
      <c r="B411" s="1">
        <v>0.17199999999999999</v>
      </c>
      <c r="C411" s="1">
        <v>0.18</v>
      </c>
      <c r="D411" s="1">
        <v>0.21</v>
      </c>
      <c r="E411" s="1">
        <f t="shared" si="6"/>
        <v>0.21</v>
      </c>
    </row>
    <row r="412" spans="1:5">
      <c r="A412" s="1" t="s">
        <v>88</v>
      </c>
      <c r="B412" s="1">
        <v>0.2</v>
      </c>
      <c r="C412" s="1">
        <v>0.2</v>
      </c>
      <c r="D412" s="1">
        <v>0.21</v>
      </c>
      <c r="E412" s="1">
        <f t="shared" si="6"/>
        <v>0.21</v>
      </c>
    </row>
    <row r="413" spans="1:5">
      <c r="A413" s="1" t="s">
        <v>173</v>
      </c>
      <c r="B413" s="1">
        <v>0.19</v>
      </c>
      <c r="C413" s="1">
        <v>0.16</v>
      </c>
      <c r="D413" s="1">
        <v>0.21</v>
      </c>
      <c r="E413" s="1">
        <f t="shared" si="6"/>
        <v>0.21</v>
      </c>
    </row>
    <row r="414" spans="1:5">
      <c r="A414" s="1" t="s">
        <v>308</v>
      </c>
      <c r="B414" s="1">
        <v>0.17</v>
      </c>
      <c r="C414" s="1">
        <v>0.18</v>
      </c>
      <c r="D414" s="1">
        <v>0.21</v>
      </c>
      <c r="E414" s="1">
        <f t="shared" si="6"/>
        <v>0.21</v>
      </c>
    </row>
    <row r="415" spans="1:5">
      <c r="A415" s="1" t="s">
        <v>312</v>
      </c>
      <c r="B415" s="1">
        <v>0.2</v>
      </c>
      <c r="C415" s="1">
        <v>0.2</v>
      </c>
      <c r="D415" s="1">
        <v>0.21</v>
      </c>
      <c r="E415" s="1">
        <f t="shared" si="6"/>
        <v>0.21</v>
      </c>
    </row>
    <row r="416" spans="1:5">
      <c r="A416" s="1" t="s">
        <v>387</v>
      </c>
      <c r="B416" s="1">
        <v>0.19</v>
      </c>
      <c r="C416" s="1">
        <v>0.18</v>
      </c>
      <c r="D416" s="1">
        <v>0.21</v>
      </c>
      <c r="E416" s="1">
        <f t="shared" si="6"/>
        <v>0.21</v>
      </c>
    </row>
    <row r="417" spans="1:5">
      <c r="A417" s="1" t="s">
        <v>410</v>
      </c>
      <c r="B417" s="1">
        <v>0.15</v>
      </c>
      <c r="C417" s="1">
        <v>0.18</v>
      </c>
      <c r="D417" s="1">
        <v>0.21</v>
      </c>
      <c r="E417" s="1">
        <f t="shared" si="6"/>
        <v>0.21</v>
      </c>
    </row>
    <row r="418" spans="1:5">
      <c r="A418" s="1" t="s">
        <v>407</v>
      </c>
      <c r="B418" s="1">
        <v>0.19</v>
      </c>
      <c r="C418" s="1">
        <v>0.2</v>
      </c>
      <c r="D418" s="1">
        <v>0.21</v>
      </c>
      <c r="E418" s="1">
        <f t="shared" si="6"/>
        <v>0.21</v>
      </c>
    </row>
    <row r="419" spans="1:5">
      <c r="A419" s="1" t="s">
        <v>418</v>
      </c>
      <c r="B419" s="1">
        <v>0.19</v>
      </c>
      <c r="C419" s="1">
        <v>0.19</v>
      </c>
      <c r="D419" s="1">
        <v>0.21</v>
      </c>
      <c r="E419" s="1">
        <f t="shared" si="6"/>
        <v>0.21</v>
      </c>
    </row>
    <row r="420" spans="1:5">
      <c r="A420" s="1" t="s">
        <v>384</v>
      </c>
      <c r="B420" s="1">
        <v>0.21</v>
      </c>
      <c r="C420" s="1">
        <v>0.21</v>
      </c>
      <c r="D420" s="1">
        <v>0.21</v>
      </c>
      <c r="E420" s="1">
        <f t="shared" si="6"/>
        <v>0.21</v>
      </c>
    </row>
    <row r="421" spans="1:5">
      <c r="A421" s="1" t="s">
        <v>419</v>
      </c>
      <c r="B421" s="1">
        <v>0.19</v>
      </c>
      <c r="C421" s="1">
        <v>0.19</v>
      </c>
      <c r="D421" s="1">
        <v>0.21</v>
      </c>
      <c r="E421" s="1">
        <f t="shared" si="6"/>
        <v>0.21</v>
      </c>
    </row>
    <row r="422" spans="1:5">
      <c r="A422" s="1" t="s">
        <v>424</v>
      </c>
      <c r="B422" s="1">
        <v>0.19</v>
      </c>
      <c r="C422" s="1">
        <v>0.2</v>
      </c>
      <c r="D422" s="1">
        <v>0.21</v>
      </c>
      <c r="E422" s="1">
        <f t="shared" si="6"/>
        <v>0.21</v>
      </c>
    </row>
    <row r="423" spans="1:5">
      <c r="A423" s="1" t="s">
        <v>428</v>
      </c>
      <c r="B423" s="1">
        <v>0.14000000000000001</v>
      </c>
      <c r="C423" s="1">
        <v>0.17</v>
      </c>
      <c r="D423" s="1">
        <v>0.21</v>
      </c>
      <c r="E423" s="1">
        <f t="shared" si="6"/>
        <v>0.21</v>
      </c>
    </row>
    <row r="424" spans="1:5">
      <c r="A424" s="1" t="s">
        <v>208</v>
      </c>
      <c r="B424" s="1">
        <v>0.159</v>
      </c>
      <c r="C424" s="1">
        <v>0.18</v>
      </c>
      <c r="D424" s="1">
        <v>0.2</v>
      </c>
      <c r="E424" s="1">
        <f t="shared" si="6"/>
        <v>0.2</v>
      </c>
    </row>
    <row r="425" spans="1:5">
      <c r="A425" s="1" t="s">
        <v>166</v>
      </c>
      <c r="B425" s="1">
        <v>0.12</v>
      </c>
      <c r="C425" s="1">
        <v>0.15</v>
      </c>
      <c r="D425" s="1">
        <v>0.2</v>
      </c>
      <c r="E425" s="1">
        <f t="shared" si="6"/>
        <v>0.2</v>
      </c>
    </row>
    <row r="426" spans="1:5">
      <c r="A426" s="1" t="s">
        <v>94</v>
      </c>
      <c r="B426" s="1">
        <v>0.19</v>
      </c>
      <c r="C426" s="1">
        <v>0.18</v>
      </c>
      <c r="D426" s="1">
        <v>0.2</v>
      </c>
      <c r="E426" s="1">
        <f t="shared" si="6"/>
        <v>0.2</v>
      </c>
    </row>
    <row r="427" spans="1:5">
      <c r="A427" s="1" t="s">
        <v>374</v>
      </c>
      <c r="B427" s="1">
        <v>0.15</v>
      </c>
      <c r="C427" s="1">
        <v>0.19</v>
      </c>
      <c r="D427" s="1">
        <v>0.2</v>
      </c>
      <c r="E427" s="1">
        <f t="shared" si="6"/>
        <v>0.2</v>
      </c>
    </row>
    <row r="428" spans="1:5">
      <c r="A428" s="1" t="s">
        <v>420</v>
      </c>
      <c r="B428" s="1">
        <v>0.19</v>
      </c>
      <c r="C428" s="1">
        <v>0.19</v>
      </c>
      <c r="D428" s="1">
        <v>0.2</v>
      </c>
      <c r="E428" s="1">
        <f t="shared" si="6"/>
        <v>0.2</v>
      </c>
    </row>
    <row r="429" spans="1:5">
      <c r="A429" s="1" t="s">
        <v>425</v>
      </c>
      <c r="B429" s="1">
        <v>0.18</v>
      </c>
      <c r="C429" s="1">
        <v>0.19</v>
      </c>
      <c r="D429" s="1">
        <v>0.2</v>
      </c>
      <c r="E429" s="1">
        <f t="shared" si="6"/>
        <v>0.2</v>
      </c>
    </row>
    <row r="430" spans="1:5">
      <c r="A430" s="1" t="s">
        <v>426</v>
      </c>
      <c r="B430" s="1">
        <v>0.17</v>
      </c>
      <c r="C430" s="1">
        <v>0.18</v>
      </c>
      <c r="D430" s="1">
        <v>0.2</v>
      </c>
      <c r="E430" s="1">
        <f t="shared" si="6"/>
        <v>0.2</v>
      </c>
    </row>
    <row r="431" spans="1:5">
      <c r="A431" s="1" t="s">
        <v>427</v>
      </c>
      <c r="B431" s="1">
        <v>0.15</v>
      </c>
      <c r="C431" s="1">
        <v>0.18</v>
      </c>
      <c r="D431" s="1">
        <v>0.2</v>
      </c>
      <c r="E431" s="1">
        <f t="shared" si="6"/>
        <v>0.2</v>
      </c>
    </row>
    <row r="432" spans="1:5">
      <c r="A432" s="1" t="s">
        <v>393</v>
      </c>
      <c r="B432" s="1">
        <v>0.12</v>
      </c>
      <c r="C432" s="1">
        <v>0.17</v>
      </c>
      <c r="D432" s="1">
        <v>0.19</v>
      </c>
      <c r="E432" s="1">
        <f t="shared" si="6"/>
        <v>0.19</v>
      </c>
    </row>
    <row r="433" spans="1:5">
      <c r="A433" s="1" t="s">
        <v>429</v>
      </c>
      <c r="B433" s="1">
        <v>0.17</v>
      </c>
      <c r="C433" s="1">
        <v>0.16</v>
      </c>
      <c r="D433" s="1">
        <v>0.19</v>
      </c>
      <c r="E433" s="1">
        <f t="shared" si="6"/>
        <v>0.19</v>
      </c>
    </row>
  </sheetData>
  <sortState xmlns:xlrd2="http://schemas.microsoft.com/office/spreadsheetml/2017/richdata2" ref="A4:E433">
    <sortCondition descending="1" ref="E4:E433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Kawa</dc:creator>
  <cp:lastModifiedBy>河口　真一</cp:lastModifiedBy>
  <dcterms:created xsi:type="dcterms:W3CDTF">2024-05-16T04:19:56Z</dcterms:created>
  <dcterms:modified xsi:type="dcterms:W3CDTF">2025-01-28T02:25:18Z</dcterms:modified>
</cp:coreProperties>
</file>